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 filterPrivacy="1"/>
  <xr:revisionPtr revIDLastSave="0" documentId="13_ncr:1_{895BB1A7-0521-4C72-9226-8E52E82662D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A. GR" sheetId="13" r:id="rId1"/>
    <sheet name="B. ABC" sheetId="9" r:id="rId2"/>
    <sheet name="C. OBP" sheetId="14" r:id="rId3"/>
    <sheet name="D. TRP" sheetId="8" r:id="rId4"/>
    <sheet name="E. CD36-SNMP" sheetId="2" r:id="rId5"/>
    <sheet name="F. ML-NPC2" sheetId="5" r:id="rId6"/>
    <sheet name="G. CSP" sheetId="4" r:id="rId7"/>
    <sheet name="H. AMT" sheetId="1" r:id="rId8"/>
  </sheets>
  <definedNames>
    <definedName name="_xlnm._FilterDatabase" localSheetId="1" hidden="1">'B. ABC'!$A$1:$J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4" l="1"/>
</calcChain>
</file>

<file path=xl/sharedStrings.xml><?xml version="1.0" encoding="utf-8"?>
<sst xmlns="http://schemas.openxmlformats.org/spreadsheetml/2006/main" count="474" uniqueCount="283">
  <si>
    <t>TPM_Head (Avg)</t>
  </si>
  <si>
    <t>TPM_Gut (Avg)</t>
  </si>
  <si>
    <t>TMP_Whole-Larva (Avg)</t>
  </si>
  <si>
    <t>LOC111685532</t>
  </si>
  <si>
    <t>LOC111676677</t>
  </si>
  <si>
    <t>LOC111679261</t>
  </si>
  <si>
    <t>LOC111683627</t>
  </si>
  <si>
    <t>LOC111679451</t>
  </si>
  <si>
    <t>LOC111684688</t>
  </si>
  <si>
    <t>LOC111686298</t>
  </si>
  <si>
    <t>LOC111685899</t>
  </si>
  <si>
    <t>LOC124420142</t>
  </si>
  <si>
    <t>LOC111675196</t>
  </si>
  <si>
    <t>LOC111674555</t>
  </si>
  <si>
    <t>LOC111675343</t>
  </si>
  <si>
    <t>LOC111674549</t>
  </si>
  <si>
    <t>LOC111686366</t>
  </si>
  <si>
    <t>LOC111676879</t>
  </si>
  <si>
    <t>LOC111678560</t>
  </si>
  <si>
    <t>LOC111677834</t>
  </si>
  <si>
    <t>ATP-binding cassette sub-family A member 13</t>
  </si>
  <si>
    <t>ATP-binding cassette sub-family F member 1</t>
  </si>
  <si>
    <t>ATP-binding cassette sub-family G member 1</t>
  </si>
  <si>
    <t>ATP-binding cassette sub-family D member 3</t>
  </si>
  <si>
    <t>ABC transporter G family member 20</t>
  </si>
  <si>
    <t>ATP-binding cassette sub-family F member 3</t>
  </si>
  <si>
    <t>ATP-binding cassette sub-family G member 1 isoform X1</t>
  </si>
  <si>
    <t>ATP-binding cassette sub-family G member 1 isoform X2</t>
  </si>
  <si>
    <t>ATP-binding cassette sub-family G member 5</t>
  </si>
  <si>
    <t>mitochondrial potassium channel ATP-binding subunit</t>
  </si>
  <si>
    <t>ATP-binding cassette sub-family G member 8</t>
  </si>
  <si>
    <t>iron-sulfur clusters transporter ABCB7, mitochondrial isoform X2</t>
  </si>
  <si>
    <t>iron-sulfur clusters transporter ABCB7, mitochondrial isoform X1</t>
  </si>
  <si>
    <t>ATP-binding cassette sub-family D member</t>
  </si>
  <si>
    <t>ATP-binding cassette sub-family G member 1-like isoform X1</t>
  </si>
  <si>
    <t>ATP-binding cassette sub-family B member 6</t>
  </si>
  <si>
    <t>ATP-binding cassette sub-family G member 4-like isoform X2</t>
  </si>
  <si>
    <t>LOC111688411</t>
  </si>
  <si>
    <t>LOC111686232</t>
  </si>
  <si>
    <t>phospholipid-transporting ATPase ABCA3</t>
  </si>
  <si>
    <t>LOC111678544</t>
  </si>
  <si>
    <t>ATP-dependent translocase ABCB1 isoform X1</t>
  </si>
  <si>
    <t>ATP-dependent translocase ABCB1 isoform X2</t>
  </si>
  <si>
    <t>LOC111677631</t>
  </si>
  <si>
    <t>ATP-binding cassette subfamily C member 4-like isoform X1</t>
  </si>
  <si>
    <t>LOC111679291</t>
  </si>
  <si>
    <t>ATP-binding cassette sub-family B member 10, mitochondrial</t>
  </si>
  <si>
    <t>LOC111685868</t>
  </si>
  <si>
    <t>ammonium transporter Rh type B</t>
  </si>
  <si>
    <t>LOC111678000</t>
  </si>
  <si>
    <t>LOC111675757</t>
  </si>
  <si>
    <t>LOC111677994</t>
  </si>
  <si>
    <t>scavenger receptor class B member 1</t>
  </si>
  <si>
    <t>Protein croquemort dnaJ homolog shv</t>
  </si>
  <si>
    <t>LOC111683030</t>
  </si>
  <si>
    <t>LOC111690328</t>
  </si>
  <si>
    <t>protein croquemort-like</t>
  </si>
  <si>
    <t>protein peste</t>
  </si>
  <si>
    <t>LOC111675759</t>
  </si>
  <si>
    <t>LOC111678024</t>
  </si>
  <si>
    <t>LOC111677996</t>
  </si>
  <si>
    <t>ejaculatory bulb-specific protein 3</t>
  </si>
  <si>
    <t>LOC111679073</t>
  </si>
  <si>
    <t>putative gustatory receptor 94a</t>
  </si>
  <si>
    <t>LOC111678264</t>
  </si>
  <si>
    <t>LOC111684251</t>
  </si>
  <si>
    <t>LOC111687622</t>
  </si>
  <si>
    <t>LOC111684252</t>
  </si>
  <si>
    <t>ecdysteroid-regulated 16 kDa protein</t>
  </si>
  <si>
    <t>NPC intracellular cholesterol transporter 2-like</t>
  </si>
  <si>
    <t>NPC intracellular cholesterol transporter 2 homolog a</t>
  </si>
  <si>
    <t>LOC111684250</t>
  </si>
  <si>
    <t>LOC111684253</t>
  </si>
  <si>
    <t>NPC intracellular cholesterol transporter</t>
  </si>
  <si>
    <t>LOC111687279</t>
  </si>
  <si>
    <t>LOC111680423</t>
  </si>
  <si>
    <t>LOC111680420</t>
  </si>
  <si>
    <t>LOC111677300</t>
  </si>
  <si>
    <t>LOC111680414</t>
  </si>
  <si>
    <t>LOC111680409</t>
  </si>
  <si>
    <t>LOC111680408</t>
  </si>
  <si>
    <t>LOC111680413</t>
  </si>
  <si>
    <t>LOC111680422</t>
  </si>
  <si>
    <t>LOC111681552</t>
  </si>
  <si>
    <t>LOC111687521</t>
  </si>
  <si>
    <t>LOC111684711</t>
  </si>
  <si>
    <t>LOC111685556</t>
  </si>
  <si>
    <t>LOC111690490</t>
  </si>
  <si>
    <t>LOC111685557</t>
  </si>
  <si>
    <t>LOC111675476</t>
  </si>
  <si>
    <t>LOC111685558</t>
  </si>
  <si>
    <t>LOC111675482</t>
  </si>
  <si>
    <t>LOC111680419</t>
  </si>
  <si>
    <t>LOC111690108</t>
  </si>
  <si>
    <t>LOC111686724</t>
  </si>
  <si>
    <t>LOC111675153</t>
  </si>
  <si>
    <t>general odorant-binding protein 56d-like</t>
  </si>
  <si>
    <t>general odorant-binding protein 56a-like</t>
  </si>
  <si>
    <t>general odorant-binding protein 56h-like</t>
  </si>
  <si>
    <t>general odorant-binding protein 28a-like</t>
  </si>
  <si>
    <t>general odorant-binding protein 99a</t>
  </si>
  <si>
    <t>general odorant-binding</t>
  </si>
  <si>
    <t>LOC111677663</t>
  </si>
  <si>
    <t>general odorant-binding protein 99a-like</t>
  </si>
  <si>
    <t>ns</t>
  </si>
  <si>
    <t>ns = non-differentially expressed</t>
  </si>
  <si>
    <t>ATP-binding cassette sub-family G member 4</t>
  </si>
  <si>
    <t xml:space="preserve">protein croquemort </t>
  </si>
  <si>
    <t>XP_023303565.1</t>
  </si>
  <si>
    <t>protein Pixie</t>
  </si>
  <si>
    <t>XP_046809759.1</t>
  </si>
  <si>
    <t>XP_023296564.2</t>
  </si>
  <si>
    <t>XP_023291683.2</t>
  </si>
  <si>
    <t>XP_046812351.1</t>
  </si>
  <si>
    <t>XP_023296791.1</t>
  </si>
  <si>
    <t>XP_023303944.1</t>
  </si>
  <si>
    <t>XP_023304420.1</t>
  </si>
  <si>
    <t>ATP-binding cassette sub-family F member 2</t>
  </si>
  <si>
    <t>XP_023291856.2</t>
  </si>
  <si>
    <t>XP_023306686.1</t>
  </si>
  <si>
    <t>XP_046801540.1</t>
  </si>
  <si>
    <t>XP_046806984.1</t>
  </si>
  <si>
    <t>LOC111677811</t>
  </si>
  <si>
    <t>XP_023294773.2</t>
  </si>
  <si>
    <t>probable multidrug resistance-associated proteinlethal(2)03659</t>
  </si>
  <si>
    <t>XP_023304496.2</t>
  </si>
  <si>
    <t>XP_046805510.1</t>
  </si>
  <si>
    <t>XP_023304495.2</t>
  </si>
  <si>
    <t>XP_046808131.1</t>
  </si>
  <si>
    <t>FF38_07022</t>
  </si>
  <si>
    <t>KNC29188.1</t>
  </si>
  <si>
    <t>hypothetical protein</t>
  </si>
  <si>
    <t>XP_046808161.1</t>
  </si>
  <si>
    <t>ABC transporter G family member 23-like</t>
  </si>
  <si>
    <t>XP_023290962.2</t>
  </si>
  <si>
    <t>XP_023296602.2</t>
  </si>
  <si>
    <t>XP_046802035.1</t>
  </si>
  <si>
    <t>LOC111675874</t>
  </si>
  <si>
    <t>XP_023292498.2</t>
  </si>
  <si>
    <t>multidrug resistance protein homolog 49</t>
  </si>
  <si>
    <t>LOC111677635</t>
  </si>
  <si>
    <t>XP_023294563.2</t>
  </si>
  <si>
    <t>XP_046805142.1</t>
  </si>
  <si>
    <t>XP_023295719.2</t>
  </si>
  <si>
    <t>XP_023295720.2</t>
  </si>
  <si>
    <t>XP_023295699.2</t>
  </si>
  <si>
    <t>LOC111675680</t>
  </si>
  <si>
    <t>XP_046806828.1</t>
  </si>
  <si>
    <t>ABC transporter G family member 23 isoform X3</t>
  </si>
  <si>
    <t>XP_046811592.1</t>
  </si>
  <si>
    <t>XP_046806827.1</t>
  </si>
  <si>
    <t>ABC transporter G family member 23 isoform X2</t>
  </si>
  <si>
    <t>XP_046806826.1</t>
  </si>
  <si>
    <t>ABC transporter G family member 23 isoform X1</t>
  </si>
  <si>
    <t>XP_046808696.1</t>
  </si>
  <si>
    <t>XP_046808697.1</t>
  </si>
  <si>
    <t>probable multidrug resistance-associated proteinlethal(2)03659 isoform X2</t>
  </si>
  <si>
    <t>LOC111676775</t>
  </si>
  <si>
    <t>XP_046806381.1</t>
  </si>
  <si>
    <t>LOC111686545</t>
  </si>
  <si>
    <t>XP_046806488.1</t>
  </si>
  <si>
    <t>XP_046806380.1</t>
  </si>
  <si>
    <t>probable multidrug resistance-associated proteinlethal(2)03659 isoform X1</t>
  </si>
  <si>
    <t>LOC111690216</t>
  </si>
  <si>
    <t>XP_046806084.1</t>
  </si>
  <si>
    <t>ABC transporter G family member 23</t>
  </si>
  <si>
    <t>LOC111681009</t>
  </si>
  <si>
    <t>XP_023298496.2</t>
  </si>
  <si>
    <t>XP_023298495.2</t>
  </si>
  <si>
    <t>XP_046808488.1</t>
  </si>
  <si>
    <t>Protein_ID</t>
  </si>
  <si>
    <t>Gene_ID</t>
  </si>
  <si>
    <t>XP_023292352.2</t>
  </si>
  <si>
    <t>XP_023294991.1</t>
  </si>
  <si>
    <t>XP_023300830.1</t>
  </si>
  <si>
    <t>XP_023294985.2</t>
  </si>
  <si>
    <t>XP_023292355.2</t>
  </si>
  <si>
    <t>XP_046809824.1</t>
  </si>
  <si>
    <t>XP_023295024.1</t>
  </si>
  <si>
    <t>XP_046809672.1</t>
  </si>
  <si>
    <t>XP_023296333.1</t>
  </si>
  <si>
    <t>XP_023302151.1</t>
  </si>
  <si>
    <t>XP_023302153.2</t>
  </si>
  <si>
    <t>XP_023295319.1</t>
  </si>
  <si>
    <t>XP_023302150.1</t>
  </si>
  <si>
    <t>XP_023305844.2</t>
  </si>
  <si>
    <t>XP_023302154.2</t>
  </si>
  <si>
    <t>XP_023305478.2</t>
  </si>
  <si>
    <t>XP_023297833.2</t>
  </si>
  <si>
    <t>XP_023297829.2</t>
  </si>
  <si>
    <t>XP_023294155.2</t>
  </si>
  <si>
    <t>XP_023297823.2</t>
  </si>
  <si>
    <t>XP_023297815.2</t>
  </si>
  <si>
    <t>XP_023297814.2</t>
  </si>
  <si>
    <t>XP_023297821.2</t>
  </si>
  <si>
    <t>XP_023297832.2</t>
  </si>
  <si>
    <t>XP_023299166.2</t>
  </si>
  <si>
    <t>XP_023305727.1</t>
  </si>
  <si>
    <t>XP_046810976.1</t>
  </si>
  <si>
    <t>XP_023303590.2</t>
  </si>
  <si>
    <t>XP_023308745.2</t>
  </si>
  <si>
    <t>XP_023303591.2</t>
  </si>
  <si>
    <t>XP_023292012.2</t>
  </si>
  <si>
    <t>XP_023303592.2</t>
  </si>
  <si>
    <t>XP_023292018.2</t>
  </si>
  <si>
    <t>XP_023297828.2</t>
  </si>
  <si>
    <t>XP_023308335.2</t>
  </si>
  <si>
    <t>XP_023304872.2</t>
  </si>
  <si>
    <t>XP_046801839.1</t>
  </si>
  <si>
    <t>XP_023294592.2</t>
  </si>
  <si>
    <t>Name</t>
  </si>
  <si>
    <t>Fold-Change HvsWL</t>
  </si>
  <si>
    <t>Fold-Change GvsWL</t>
  </si>
  <si>
    <t>NCBI Annotation</t>
  </si>
  <si>
    <t>TMP_WL3b (Avg)</t>
  </si>
  <si>
    <t>LcupABCE1_Pixie</t>
  </si>
  <si>
    <t>LcupABCD1</t>
  </si>
  <si>
    <t>LcupABCF1</t>
  </si>
  <si>
    <t>LcupABCG9.1</t>
  </si>
  <si>
    <t>LcupABCG9.2</t>
  </si>
  <si>
    <t>LcupABCD2</t>
  </si>
  <si>
    <t>LcupABCF2.1</t>
  </si>
  <si>
    <t>LcupABCB8</t>
  </si>
  <si>
    <t>LcupABCG11.1</t>
  </si>
  <si>
    <t>LcupABCA1</t>
  </si>
  <si>
    <t>LcupABCG1</t>
  </si>
  <si>
    <t>LcupABCC4</t>
  </si>
  <si>
    <t>LcupABCB7.2</t>
  </si>
  <si>
    <t>LcupABCB1</t>
  </si>
  <si>
    <t>LcupABCB7.1</t>
  </si>
  <si>
    <t>LcupABCG6</t>
  </si>
  <si>
    <t>LcupABCH3</t>
  </si>
  <si>
    <t>LcupABCG17</t>
  </si>
  <si>
    <t>LcupABCB2</t>
  </si>
  <si>
    <t>LcupABCA2</t>
  </si>
  <si>
    <t>LcupABCB3_Mdr49</t>
  </si>
  <si>
    <t>LcupABCC11</t>
  </si>
  <si>
    <t>LcupABCG20</t>
  </si>
  <si>
    <t>LcupABCG4.1</t>
  </si>
  <si>
    <t>LcupABCG4.2</t>
  </si>
  <si>
    <t>LcupABCB4.1_Mdr50</t>
  </si>
  <si>
    <t>LcupABCH2.3_Snu</t>
  </si>
  <si>
    <t>LcupABCB4.2_Mdr50</t>
  </si>
  <si>
    <t>LcupABCH2.2_Snu</t>
  </si>
  <si>
    <t>LcupABCH2.1_Snu</t>
  </si>
  <si>
    <t>LcupABCC10.1</t>
  </si>
  <si>
    <t>LcupABCC10.2</t>
  </si>
  <si>
    <t>LcupABCC3.2_Mdr5</t>
  </si>
  <si>
    <t>LcupABCG7</t>
  </si>
  <si>
    <t>LcupABCC3.1_Mdr5</t>
  </si>
  <si>
    <t>LcupABCH1.1_Osy</t>
  </si>
  <si>
    <t>LcupABCC9.1</t>
  </si>
  <si>
    <t>LcupABCC9.2</t>
  </si>
  <si>
    <t>LcupABCF3</t>
  </si>
  <si>
    <t>Tissue Biased</t>
  </si>
  <si>
    <t>HEAD</t>
  </si>
  <si>
    <t>GUT</t>
  </si>
  <si>
    <t>HEAD/GUT</t>
  </si>
  <si>
    <t>NA</t>
  </si>
  <si>
    <t>LcupABCG18</t>
  </si>
  <si>
    <t>transient receptor potential cation channel V1 protein painless</t>
  </si>
  <si>
    <t>LcupOBP44 (Classic)</t>
  </si>
  <si>
    <t>LcupOBP49 (Classic)</t>
  </si>
  <si>
    <t>LcupOBP40 (Classic)</t>
  </si>
  <si>
    <t>LcupOBP41 (Classic)</t>
  </si>
  <si>
    <t>LcupOBP42 (Classic)</t>
  </si>
  <si>
    <t>LcupOBP39 (Classic)</t>
  </si>
  <si>
    <t>LcupOBP43 (Classic)</t>
  </si>
  <si>
    <t>LcupOBP11 (Classic)</t>
  </si>
  <si>
    <t>LcupOBP12 (Classic)</t>
  </si>
  <si>
    <t>LcupOBP13 (Classic)</t>
  </si>
  <si>
    <t>LcupOBP24 (Minus-C)</t>
  </si>
  <si>
    <t>LcupOBP32 (Plus-C)</t>
  </si>
  <si>
    <t>LcupOBP48 (Classic)</t>
  </si>
  <si>
    <t>LcupOBP22 (Minus-C)</t>
  </si>
  <si>
    <t>LcupOBP52 (Plus-C)</t>
  </si>
  <si>
    <t>LcupOBP53 (Plus-C)</t>
  </si>
  <si>
    <t>LcupOBP38 (Plus-C)</t>
  </si>
  <si>
    <t>LcupOBP37 (Classic)</t>
  </si>
  <si>
    <t>LcupOBP56 (Plus-C)</t>
  </si>
  <si>
    <t>LcupOBP50 (Minus-C)</t>
  </si>
  <si>
    <t>LcupOBP14 (Classic)</t>
  </si>
  <si>
    <t>LcupOBP1 (Minus-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2" fontId="3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A0004-5EC7-41D1-B7B4-BA4B4B977803}">
  <dimension ref="A1:I7"/>
  <sheetViews>
    <sheetView tabSelected="1" zoomScaleNormal="100" workbookViewId="0"/>
  </sheetViews>
  <sheetFormatPr defaultColWidth="11.5546875" defaultRowHeight="13.8" x14ac:dyDescent="0.25"/>
  <cols>
    <col min="1" max="1" width="15.33203125" style="3" customWidth="1"/>
    <col min="2" max="2" width="16.44140625" style="3" bestFit="1" customWidth="1"/>
    <col min="3" max="5" width="12.77734375" style="15" customWidth="1"/>
    <col min="6" max="8" width="15.77734375" style="15" customWidth="1"/>
    <col min="9" max="9" width="29" style="3" bestFit="1" customWidth="1"/>
    <col min="10" max="12" width="12.77734375" style="3" customWidth="1"/>
    <col min="13" max="13" width="70.77734375" style="3" customWidth="1"/>
    <col min="14" max="16384" width="11.5546875" style="3"/>
  </cols>
  <sheetData>
    <row r="1" spans="1:9" s="5" customFormat="1" ht="27.6" x14ac:dyDescent="0.3">
      <c r="A1" s="4" t="s">
        <v>171</v>
      </c>
      <c r="B1" s="4" t="s">
        <v>170</v>
      </c>
      <c r="C1" s="9" t="s">
        <v>0</v>
      </c>
      <c r="D1" s="9" t="s">
        <v>1</v>
      </c>
      <c r="E1" s="9" t="s">
        <v>2</v>
      </c>
      <c r="F1" s="9" t="s">
        <v>211</v>
      </c>
      <c r="G1" s="9" t="s">
        <v>212</v>
      </c>
      <c r="H1" s="9" t="s">
        <v>254</v>
      </c>
      <c r="I1" s="4" t="s">
        <v>213</v>
      </c>
    </row>
    <row r="2" spans="1:9" s="1" customFormat="1" x14ac:dyDescent="0.3">
      <c r="A2" s="1" t="s">
        <v>62</v>
      </c>
      <c r="B2" s="1" t="s">
        <v>180</v>
      </c>
      <c r="C2" s="13">
        <v>1.4225000000000001</v>
      </c>
      <c r="D2" s="13">
        <v>9.6549999999999994</v>
      </c>
      <c r="E2" s="13">
        <v>0.97333333333333327</v>
      </c>
      <c r="F2" s="13" t="s">
        <v>104</v>
      </c>
      <c r="G2" s="13">
        <v>9.199675338286287</v>
      </c>
      <c r="H2" s="13" t="s">
        <v>256</v>
      </c>
      <c r="I2" s="1" t="s">
        <v>63</v>
      </c>
    </row>
    <row r="3" spans="1:9" x14ac:dyDescent="0.25">
      <c r="A3" s="1"/>
      <c r="B3" s="1"/>
      <c r="D3" s="13"/>
      <c r="E3" s="13"/>
      <c r="F3" s="13"/>
    </row>
    <row r="4" spans="1:9" x14ac:dyDescent="0.25">
      <c r="A4" s="2" t="s">
        <v>105</v>
      </c>
      <c r="B4" s="1"/>
    </row>
    <row r="5" spans="1:9" x14ac:dyDescent="0.25">
      <c r="A5" s="1"/>
      <c r="B5" s="1"/>
      <c r="C5" s="16"/>
    </row>
    <row r="7" spans="1:9" x14ac:dyDescent="0.25">
      <c r="A7" s="1"/>
      <c r="B7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0C611-C0E1-4F09-A1BC-D5A205991E64}">
  <dimension ref="A1:J43"/>
  <sheetViews>
    <sheetView zoomScaleNormal="100" workbookViewId="0">
      <pane ySplit="1" topLeftCell="A2" activePane="bottomLeft" state="frozen"/>
      <selection pane="bottomLeft"/>
    </sheetView>
  </sheetViews>
  <sheetFormatPr defaultColWidth="8.88671875" defaultRowHeight="13.8" x14ac:dyDescent="0.3"/>
  <cols>
    <col min="1" max="1" width="20.21875" style="1" customWidth="1"/>
    <col min="2" max="2" width="15.33203125" style="1" customWidth="1"/>
    <col min="3" max="3" width="16.44140625" style="1" bestFit="1" customWidth="1"/>
    <col min="4" max="6" width="12.77734375" style="12" customWidth="1"/>
    <col min="7" max="7" width="15.5546875" style="12" bestFit="1" customWidth="1"/>
    <col min="8" max="9" width="15.77734375" style="12" customWidth="1"/>
    <col min="10" max="10" width="54.33203125" style="1" bestFit="1" customWidth="1"/>
    <col min="11" max="16384" width="8.88671875" style="1"/>
  </cols>
  <sheetData>
    <row r="1" spans="1:10" s="5" customFormat="1" ht="27.6" x14ac:dyDescent="0.3">
      <c r="A1" s="4" t="s">
        <v>210</v>
      </c>
      <c r="B1" s="4" t="s">
        <v>171</v>
      </c>
      <c r="C1" s="4" t="s">
        <v>170</v>
      </c>
      <c r="D1" s="9" t="s">
        <v>0</v>
      </c>
      <c r="E1" s="9" t="s">
        <v>1</v>
      </c>
      <c r="F1" s="9" t="s">
        <v>2</v>
      </c>
      <c r="G1" s="9" t="s">
        <v>211</v>
      </c>
      <c r="H1" s="9" t="s">
        <v>212</v>
      </c>
      <c r="I1" s="9" t="s">
        <v>254</v>
      </c>
      <c r="J1" s="4" t="s">
        <v>213</v>
      </c>
    </row>
    <row r="2" spans="1:10" x14ac:dyDescent="0.25">
      <c r="A2" s="1" t="s">
        <v>224</v>
      </c>
      <c r="B2" s="3" t="s">
        <v>4</v>
      </c>
      <c r="C2" s="3" t="s">
        <v>120</v>
      </c>
      <c r="D2" s="10">
        <v>31.215000000000003</v>
      </c>
      <c r="E2" s="11">
        <v>3.3050000000000002</v>
      </c>
      <c r="F2" s="10">
        <v>5.2366666666666672</v>
      </c>
      <c r="G2" s="10">
        <v>4.7827616425345978</v>
      </c>
      <c r="H2" s="10">
        <v>-0.87624585768657459</v>
      </c>
      <c r="I2" s="10" t="s">
        <v>255</v>
      </c>
      <c r="J2" s="1" t="s">
        <v>20</v>
      </c>
    </row>
    <row r="3" spans="1:10" x14ac:dyDescent="0.25">
      <c r="A3" s="1" t="s">
        <v>225</v>
      </c>
      <c r="B3" s="3" t="s">
        <v>6</v>
      </c>
      <c r="C3" s="3" t="s">
        <v>121</v>
      </c>
      <c r="D3" s="10">
        <v>27.432500000000001</v>
      </c>
      <c r="E3" s="11">
        <v>0.33999999999999997</v>
      </c>
      <c r="F3" s="11">
        <v>3.5700000000000003</v>
      </c>
      <c r="G3" s="10">
        <v>6.3126242484845871</v>
      </c>
      <c r="H3" s="10">
        <v>-12.660084557461575</v>
      </c>
      <c r="I3" s="10" t="s">
        <v>255</v>
      </c>
      <c r="J3" s="1" t="s">
        <v>22</v>
      </c>
    </row>
    <row r="4" spans="1:10" x14ac:dyDescent="0.25">
      <c r="A4" s="1" t="s">
        <v>232</v>
      </c>
      <c r="B4" s="3" t="s">
        <v>13</v>
      </c>
      <c r="C4" s="3" t="s">
        <v>134</v>
      </c>
      <c r="D4" s="10">
        <v>10.92</v>
      </c>
      <c r="E4" s="10">
        <v>3.5625</v>
      </c>
      <c r="F4" s="11">
        <v>3.53</v>
      </c>
      <c r="G4" s="10">
        <v>1.4130685995463381</v>
      </c>
      <c r="H4" s="10" t="s">
        <v>104</v>
      </c>
      <c r="I4" s="10" t="s">
        <v>255</v>
      </c>
      <c r="J4" s="1" t="s">
        <v>28</v>
      </c>
    </row>
    <row r="5" spans="1:10" x14ac:dyDescent="0.25">
      <c r="A5" s="1" t="s">
        <v>238</v>
      </c>
      <c r="B5" s="1" t="s">
        <v>18</v>
      </c>
      <c r="C5" s="3" t="s">
        <v>143</v>
      </c>
      <c r="D5" s="10">
        <v>6.8299999999999992</v>
      </c>
      <c r="E5" s="11">
        <v>2.5375000000000001</v>
      </c>
      <c r="F5" s="11">
        <v>1.8366666666666667</v>
      </c>
      <c r="G5" s="10">
        <v>2.1629977850221795</v>
      </c>
      <c r="H5" s="10" t="s">
        <v>104</v>
      </c>
      <c r="I5" s="10" t="s">
        <v>255</v>
      </c>
      <c r="J5" s="1" t="s">
        <v>34</v>
      </c>
    </row>
    <row r="6" spans="1:10" x14ac:dyDescent="0.25">
      <c r="A6" s="1" t="s">
        <v>259</v>
      </c>
      <c r="B6" s="3" t="s">
        <v>15</v>
      </c>
      <c r="C6" s="3" t="s">
        <v>142</v>
      </c>
      <c r="D6" s="10">
        <v>7.932500000000001</v>
      </c>
      <c r="E6" s="10">
        <v>2.3499999999999996</v>
      </c>
      <c r="F6" s="11">
        <v>1.74</v>
      </c>
      <c r="G6" s="10">
        <v>3.0826039383453252</v>
      </c>
      <c r="H6" s="10" t="s">
        <v>104</v>
      </c>
      <c r="I6" s="10" t="s">
        <v>255</v>
      </c>
      <c r="J6" s="1" t="s">
        <v>30</v>
      </c>
    </row>
    <row r="7" spans="1:10" x14ac:dyDescent="0.25">
      <c r="A7" s="1" t="s">
        <v>239</v>
      </c>
      <c r="B7" s="1" t="s">
        <v>18</v>
      </c>
      <c r="C7" s="3" t="s">
        <v>144</v>
      </c>
      <c r="D7" s="10">
        <v>5.57</v>
      </c>
      <c r="E7" s="11">
        <v>1.9975000000000001</v>
      </c>
      <c r="F7" s="11">
        <v>1.5733333333333335</v>
      </c>
      <c r="G7" s="10">
        <v>1.9476923732907716</v>
      </c>
      <c r="H7" s="10" t="s">
        <v>104</v>
      </c>
      <c r="I7" s="10" t="s">
        <v>255</v>
      </c>
      <c r="J7" s="1" t="s">
        <v>36</v>
      </c>
    </row>
    <row r="8" spans="1:10" x14ac:dyDescent="0.25">
      <c r="A8" s="1" t="s">
        <v>250</v>
      </c>
      <c r="B8" s="1" t="s">
        <v>163</v>
      </c>
      <c r="C8" s="3" t="s">
        <v>164</v>
      </c>
      <c r="D8" s="10">
        <v>5.0199999999999996</v>
      </c>
      <c r="E8" s="11">
        <v>0.41250000000000003</v>
      </c>
      <c r="F8" s="11">
        <v>0.96</v>
      </c>
      <c r="G8" s="10">
        <v>2.6914293663857403</v>
      </c>
      <c r="H8" s="10">
        <v>-2.173433737926135</v>
      </c>
      <c r="I8" s="10" t="s">
        <v>255</v>
      </c>
      <c r="J8" s="1" t="s">
        <v>165</v>
      </c>
    </row>
    <row r="9" spans="1:10" x14ac:dyDescent="0.25">
      <c r="A9" s="1" t="s">
        <v>216</v>
      </c>
      <c r="B9" s="3" t="s">
        <v>17</v>
      </c>
      <c r="C9" s="3" t="s">
        <v>110</v>
      </c>
      <c r="D9" s="10">
        <v>6.9924999999999997</v>
      </c>
      <c r="E9" s="10">
        <v>145.32</v>
      </c>
      <c r="F9" s="10">
        <v>24.52333333333333</v>
      </c>
      <c r="G9" s="10">
        <v>-4.9755213139489562</v>
      </c>
      <c r="H9" s="10">
        <v>5.2756549741154037</v>
      </c>
      <c r="I9" s="10" t="s">
        <v>256</v>
      </c>
      <c r="J9" s="1" t="s">
        <v>33</v>
      </c>
    </row>
    <row r="10" spans="1:10" x14ac:dyDescent="0.25">
      <c r="A10" s="1" t="s">
        <v>219</v>
      </c>
      <c r="B10" s="1" t="s">
        <v>12</v>
      </c>
      <c r="C10" s="3" t="s">
        <v>113</v>
      </c>
      <c r="D10" s="10">
        <v>14.690000000000001</v>
      </c>
      <c r="E10" s="10">
        <v>57.77</v>
      </c>
      <c r="F10" s="10">
        <v>13.933333333333332</v>
      </c>
      <c r="G10" s="10" t="s">
        <v>104</v>
      </c>
      <c r="H10" s="10">
        <v>3.163999040754824</v>
      </c>
      <c r="I10" s="10" t="s">
        <v>256</v>
      </c>
      <c r="J10" s="1" t="s">
        <v>27</v>
      </c>
    </row>
    <row r="11" spans="1:10" x14ac:dyDescent="0.25">
      <c r="A11" s="1" t="s">
        <v>222</v>
      </c>
      <c r="B11" s="3" t="s">
        <v>14</v>
      </c>
      <c r="C11" s="3" t="s">
        <v>118</v>
      </c>
      <c r="D11" s="10">
        <v>9.5399999999999991</v>
      </c>
      <c r="E11" s="10">
        <v>25.909999999999997</v>
      </c>
      <c r="F11" s="10">
        <v>13.75</v>
      </c>
      <c r="G11" s="10">
        <v>-0.91961247189820006</v>
      </c>
      <c r="H11" s="10">
        <v>0.40909933774321189</v>
      </c>
      <c r="I11" s="10" t="s">
        <v>256</v>
      </c>
      <c r="J11" s="1" t="s">
        <v>29</v>
      </c>
    </row>
    <row r="12" spans="1:10" x14ac:dyDescent="0.25">
      <c r="A12" s="1" t="s">
        <v>218</v>
      </c>
      <c r="B12" s="1" t="s">
        <v>12</v>
      </c>
      <c r="C12" s="3" t="s">
        <v>112</v>
      </c>
      <c r="D12" s="10">
        <v>15.1325</v>
      </c>
      <c r="E12" s="10">
        <v>59.607500000000002</v>
      </c>
      <c r="F12" s="10">
        <v>13.643333333333333</v>
      </c>
      <c r="G12" s="10" t="s">
        <v>104</v>
      </c>
      <c r="H12" s="10">
        <v>3.4408749933548766</v>
      </c>
      <c r="I12" s="10" t="s">
        <v>256</v>
      </c>
      <c r="J12" s="2" t="s">
        <v>26</v>
      </c>
    </row>
    <row r="13" spans="1:10" x14ac:dyDescent="0.25">
      <c r="A13" s="1" t="s">
        <v>228</v>
      </c>
      <c r="B13" s="3" t="s">
        <v>19</v>
      </c>
      <c r="C13" s="3" t="s">
        <v>126</v>
      </c>
      <c r="D13" s="10">
        <v>6.7925000000000004</v>
      </c>
      <c r="E13" s="10">
        <v>16.147500000000001</v>
      </c>
      <c r="F13" s="10">
        <v>7.39</v>
      </c>
      <c r="G13" s="10">
        <v>-0.30122287826398553</v>
      </c>
      <c r="H13" s="10">
        <v>0.71617663259203812</v>
      </c>
      <c r="I13" s="10" t="s">
        <v>256</v>
      </c>
      <c r="J13" s="1" t="s">
        <v>35</v>
      </c>
    </row>
    <row r="14" spans="1:10" x14ac:dyDescent="0.25">
      <c r="A14" s="1" t="s">
        <v>223</v>
      </c>
      <c r="B14" s="3" t="s">
        <v>37</v>
      </c>
      <c r="C14" s="3" t="s">
        <v>119</v>
      </c>
      <c r="D14" s="10">
        <v>1.69</v>
      </c>
      <c r="E14" s="10">
        <v>35.952500000000001</v>
      </c>
      <c r="F14" s="10">
        <v>5.6499999999999995</v>
      </c>
      <c r="G14" s="10">
        <v>-4.6518216847566567</v>
      </c>
      <c r="H14" s="10">
        <v>5.7351405526442605</v>
      </c>
      <c r="I14" s="10" t="s">
        <v>256</v>
      </c>
      <c r="J14" s="1" t="s">
        <v>106</v>
      </c>
    </row>
    <row r="15" spans="1:10" x14ac:dyDescent="0.25">
      <c r="A15" s="1" t="s">
        <v>226</v>
      </c>
      <c r="B15" s="3" t="s">
        <v>122</v>
      </c>
      <c r="C15" s="3" t="s">
        <v>123</v>
      </c>
      <c r="D15" s="10">
        <v>5.0000000000000001E-3</v>
      </c>
      <c r="E15" s="10">
        <v>25.89</v>
      </c>
      <c r="F15" s="11">
        <v>4.7166666666666668</v>
      </c>
      <c r="G15" s="10">
        <v>-96.400368399447913</v>
      </c>
      <c r="H15" s="10">
        <v>4.6704402516623995</v>
      </c>
      <c r="I15" s="10" t="s">
        <v>256</v>
      </c>
      <c r="J15" s="1" t="s">
        <v>124</v>
      </c>
    </row>
    <row r="16" spans="1:10" x14ac:dyDescent="0.25">
      <c r="A16" s="1" t="s">
        <v>230</v>
      </c>
      <c r="B16" s="1" t="s">
        <v>129</v>
      </c>
      <c r="C16" s="3" t="s">
        <v>130</v>
      </c>
      <c r="D16" s="10">
        <v>2.4379566418080296</v>
      </c>
      <c r="E16" s="11">
        <v>21.982313679954192</v>
      </c>
      <c r="F16" s="11">
        <v>4.3527596057406566</v>
      </c>
      <c r="G16" s="10">
        <v>0.65570772257224585</v>
      </c>
      <c r="H16" s="10">
        <v>3.6037477563620888</v>
      </c>
      <c r="I16" s="10" t="s">
        <v>256</v>
      </c>
      <c r="J16" s="1" t="s">
        <v>131</v>
      </c>
    </row>
    <row r="17" spans="1:10" x14ac:dyDescent="0.25">
      <c r="A17" s="1" t="s">
        <v>235</v>
      </c>
      <c r="B17" s="3" t="s">
        <v>137</v>
      </c>
      <c r="C17" s="3" t="s">
        <v>138</v>
      </c>
      <c r="D17" s="10">
        <v>1.7500000000000002E-2</v>
      </c>
      <c r="E17" s="10">
        <v>10.0875</v>
      </c>
      <c r="F17" s="11">
        <v>3.5100000000000002</v>
      </c>
      <c r="G17" s="10">
        <v>-63.27964565583359</v>
      </c>
      <c r="H17" s="10">
        <v>1.5200221606628994</v>
      </c>
      <c r="I17" s="10" t="s">
        <v>256</v>
      </c>
      <c r="J17" s="1" t="s">
        <v>139</v>
      </c>
    </row>
    <row r="18" spans="1:10" x14ac:dyDescent="0.25">
      <c r="A18" s="1" t="s">
        <v>234</v>
      </c>
      <c r="B18" s="3" t="s">
        <v>38</v>
      </c>
      <c r="C18" s="3" t="s">
        <v>136</v>
      </c>
      <c r="D18" s="10">
        <v>0.96499999999999986</v>
      </c>
      <c r="E18" s="10">
        <v>11.467499999999999</v>
      </c>
      <c r="F18" s="11">
        <v>2.27</v>
      </c>
      <c r="G18" s="10">
        <v>-2.6957433446907446</v>
      </c>
      <c r="H18" s="10">
        <v>4.23419180882994</v>
      </c>
      <c r="I18" s="10" t="s">
        <v>256</v>
      </c>
      <c r="J18" s="1" t="s">
        <v>39</v>
      </c>
    </row>
    <row r="19" spans="1:10" x14ac:dyDescent="0.25">
      <c r="A19" s="1" t="s">
        <v>245</v>
      </c>
      <c r="B19" s="3" t="s">
        <v>43</v>
      </c>
      <c r="C19" s="3" t="s">
        <v>154</v>
      </c>
      <c r="D19" s="10">
        <v>0.32500000000000007</v>
      </c>
      <c r="E19" s="10">
        <v>6.7324999999999999</v>
      </c>
      <c r="F19" s="11">
        <v>1.0900000000000001</v>
      </c>
      <c r="G19" s="10">
        <v>-4.6752027291901266</v>
      </c>
      <c r="H19" s="10">
        <v>5.4723502726083355</v>
      </c>
      <c r="I19" s="10" t="s">
        <v>256</v>
      </c>
      <c r="J19" s="1" t="s">
        <v>44</v>
      </c>
    </row>
    <row r="20" spans="1:10" x14ac:dyDescent="0.25">
      <c r="A20" s="1" t="s">
        <v>242</v>
      </c>
      <c r="B20" s="3" t="s">
        <v>40</v>
      </c>
      <c r="C20" s="3" t="s">
        <v>149</v>
      </c>
      <c r="D20" s="10">
        <v>2.5000000000000001E-3</v>
      </c>
      <c r="E20" s="10">
        <v>7.17</v>
      </c>
      <c r="F20" s="11">
        <v>1.08</v>
      </c>
      <c r="G20" s="10">
        <v>-67.33273420709088</v>
      </c>
      <c r="H20" s="10">
        <v>6.0580646049093687</v>
      </c>
      <c r="I20" s="10" t="s">
        <v>256</v>
      </c>
      <c r="J20" s="1" t="s">
        <v>42</v>
      </c>
    </row>
    <row r="21" spans="1:10" x14ac:dyDescent="0.25">
      <c r="A21" s="1" t="s">
        <v>240</v>
      </c>
      <c r="B21" s="3" t="s">
        <v>40</v>
      </c>
      <c r="C21" s="7" t="s">
        <v>145</v>
      </c>
      <c r="D21" s="10">
        <v>2.5000000000000001E-3</v>
      </c>
      <c r="E21" s="10">
        <v>7.8250000000000002</v>
      </c>
      <c r="F21" s="11">
        <v>1.0766666666666669</v>
      </c>
      <c r="G21" s="10">
        <v>-67.33273420709088</v>
      </c>
      <c r="H21" s="10">
        <v>6.694845184950819</v>
      </c>
      <c r="I21" s="10" t="s">
        <v>256</v>
      </c>
      <c r="J21" s="1" t="s">
        <v>41</v>
      </c>
    </row>
    <row r="22" spans="1:10" x14ac:dyDescent="0.25">
      <c r="A22" s="1" t="s">
        <v>251</v>
      </c>
      <c r="B22" s="3" t="s">
        <v>166</v>
      </c>
      <c r="C22" s="3" t="s">
        <v>167</v>
      </c>
      <c r="D22" s="10">
        <v>0.16250000000000001</v>
      </c>
      <c r="E22" s="10">
        <v>5.22</v>
      </c>
      <c r="F22" s="11">
        <v>0.96333333333333326</v>
      </c>
      <c r="G22" s="10">
        <v>-8.8353917186894027</v>
      </c>
      <c r="H22" s="10">
        <v>4.6499140727251884</v>
      </c>
      <c r="I22" s="10" t="s">
        <v>256</v>
      </c>
      <c r="J22" s="1" t="s">
        <v>162</v>
      </c>
    </row>
    <row r="23" spans="1:10" x14ac:dyDescent="0.25">
      <c r="A23" s="1" t="s">
        <v>252</v>
      </c>
      <c r="B23" s="3" t="s">
        <v>166</v>
      </c>
      <c r="C23" s="3" t="s">
        <v>168</v>
      </c>
      <c r="D23" s="10">
        <v>0.17</v>
      </c>
      <c r="E23" s="10">
        <v>5.0374999999999996</v>
      </c>
      <c r="F23" s="11">
        <v>0.95666666666666667</v>
      </c>
      <c r="G23" s="10">
        <v>-8.502602003077671</v>
      </c>
      <c r="H23" s="10">
        <v>4.48454940689866</v>
      </c>
      <c r="I23" s="10" t="s">
        <v>256</v>
      </c>
      <c r="J23" s="1" t="s">
        <v>156</v>
      </c>
    </row>
    <row r="24" spans="1:10" x14ac:dyDescent="0.25">
      <c r="A24" s="1" t="s">
        <v>248</v>
      </c>
      <c r="B24" s="1" t="s">
        <v>159</v>
      </c>
      <c r="C24" s="7" t="s">
        <v>160</v>
      </c>
      <c r="D24" s="10">
        <v>0.5</v>
      </c>
      <c r="E24" s="11">
        <v>5.09</v>
      </c>
      <c r="F24" s="11">
        <v>0.87999999999999989</v>
      </c>
      <c r="G24" s="10">
        <v>-1.4963806949738521</v>
      </c>
      <c r="H24" s="10">
        <v>4.1587603288873147</v>
      </c>
      <c r="I24" s="10" t="s">
        <v>256</v>
      </c>
      <c r="J24" s="1" t="s">
        <v>22</v>
      </c>
    </row>
    <row r="25" spans="1:10" x14ac:dyDescent="0.25">
      <c r="A25" s="1" t="s">
        <v>246</v>
      </c>
      <c r="B25" s="3" t="s">
        <v>43</v>
      </c>
      <c r="C25" s="3" t="s">
        <v>155</v>
      </c>
      <c r="D25" s="10">
        <v>0.3175</v>
      </c>
      <c r="E25" s="10">
        <v>6.49</v>
      </c>
      <c r="F25" s="11">
        <v>0.86</v>
      </c>
      <c r="G25" s="10">
        <v>-3.3996063271967847</v>
      </c>
      <c r="H25" s="10">
        <v>6.9227991246590594</v>
      </c>
      <c r="I25" s="10" t="s">
        <v>256</v>
      </c>
      <c r="J25" s="1" t="s">
        <v>156</v>
      </c>
    </row>
    <row r="26" spans="1:10" x14ac:dyDescent="0.25">
      <c r="A26" s="1" t="s">
        <v>247</v>
      </c>
      <c r="B26" s="3" t="s">
        <v>157</v>
      </c>
      <c r="C26" s="3" t="s">
        <v>158</v>
      </c>
      <c r="D26" s="10">
        <v>0.58250000000000002</v>
      </c>
      <c r="E26" s="10">
        <v>5.1825000000000001</v>
      </c>
      <c r="F26" s="11">
        <v>0.77333333333333343</v>
      </c>
      <c r="G26" s="10">
        <v>-0.63304520703805933</v>
      </c>
      <c r="H26" s="10">
        <v>6.1430328118380553</v>
      </c>
      <c r="I26" s="10" t="s">
        <v>256</v>
      </c>
      <c r="J26" s="1" t="s">
        <v>156</v>
      </c>
    </row>
    <row r="27" spans="1:10" x14ac:dyDescent="0.25">
      <c r="A27" s="1" t="s">
        <v>249</v>
      </c>
      <c r="B27" s="3" t="s">
        <v>157</v>
      </c>
      <c r="C27" s="3" t="s">
        <v>161</v>
      </c>
      <c r="D27" s="10">
        <v>0.58250000000000002</v>
      </c>
      <c r="E27" s="10">
        <v>5.085</v>
      </c>
      <c r="F27" s="11">
        <v>0.73333333333333339</v>
      </c>
      <c r="G27" s="10">
        <v>-0.53331076364687457</v>
      </c>
      <c r="H27" s="10">
        <v>6.3428745105950082</v>
      </c>
      <c r="I27" s="10" t="s">
        <v>256</v>
      </c>
      <c r="J27" s="1" t="s">
        <v>162</v>
      </c>
    </row>
    <row r="28" spans="1:10" x14ac:dyDescent="0.25">
      <c r="A28" s="1" t="s">
        <v>220</v>
      </c>
      <c r="B28" s="3" t="s">
        <v>7</v>
      </c>
      <c r="C28" s="3" t="s">
        <v>114</v>
      </c>
      <c r="D28" s="10">
        <v>24.447500000000002</v>
      </c>
      <c r="E28" s="10">
        <v>28.080000000000005</v>
      </c>
      <c r="F28" s="10">
        <v>12.64</v>
      </c>
      <c r="G28" s="10">
        <v>0.27409397168317123</v>
      </c>
      <c r="H28" s="10">
        <v>0.77676703555173865</v>
      </c>
      <c r="I28" s="10" t="s">
        <v>257</v>
      </c>
      <c r="J28" s="1" t="s">
        <v>23</v>
      </c>
    </row>
    <row r="29" spans="1:10" x14ac:dyDescent="0.25">
      <c r="A29" s="1" t="s">
        <v>237</v>
      </c>
      <c r="B29" s="1" t="s">
        <v>8</v>
      </c>
      <c r="C29" s="1" t="s">
        <v>128</v>
      </c>
      <c r="D29" s="10">
        <v>19.170000000000002</v>
      </c>
      <c r="E29" s="10">
        <v>7.35</v>
      </c>
      <c r="F29" s="11">
        <v>2.9033333333333338</v>
      </c>
      <c r="G29" s="10">
        <v>5.2552322601501622</v>
      </c>
      <c r="H29" s="10">
        <v>1.1459983596530212</v>
      </c>
      <c r="I29" s="10" t="s">
        <v>257</v>
      </c>
      <c r="J29" s="1" t="s">
        <v>24</v>
      </c>
    </row>
    <row r="30" spans="1:10" x14ac:dyDescent="0.25">
      <c r="A30" s="1" t="s">
        <v>236</v>
      </c>
      <c r="B30" s="3" t="s">
        <v>140</v>
      </c>
      <c r="C30" s="3" t="s">
        <v>141</v>
      </c>
      <c r="D30" s="10">
        <v>7.58</v>
      </c>
      <c r="E30" s="11">
        <v>3.42</v>
      </c>
      <c r="F30" s="10">
        <v>2.0699999999999998</v>
      </c>
      <c r="G30" s="10">
        <v>2.0800795299690753</v>
      </c>
      <c r="H30" s="10">
        <v>0.21548958942008239</v>
      </c>
      <c r="I30" s="10" t="s">
        <v>257</v>
      </c>
      <c r="J30" s="1" t="s">
        <v>124</v>
      </c>
    </row>
    <row r="31" spans="1:10" x14ac:dyDescent="0.25">
      <c r="A31" s="1" t="s">
        <v>231</v>
      </c>
      <c r="B31" s="3" t="s">
        <v>11</v>
      </c>
      <c r="C31" s="3" t="s">
        <v>132</v>
      </c>
      <c r="D31" s="10">
        <v>16.470000000000002</v>
      </c>
      <c r="E31" s="10">
        <v>5.5249999999999995</v>
      </c>
      <c r="F31" s="11">
        <v>1.75</v>
      </c>
      <c r="G31" s="10">
        <v>7.8715659011651269</v>
      </c>
      <c r="H31" s="10">
        <v>1.9413735842045357</v>
      </c>
      <c r="I31" s="10" t="s">
        <v>257</v>
      </c>
      <c r="J31" s="1" t="s">
        <v>133</v>
      </c>
    </row>
    <row r="32" spans="1:10" x14ac:dyDescent="0.25">
      <c r="A32" s="1" t="s">
        <v>241</v>
      </c>
      <c r="B32" s="3" t="s">
        <v>146</v>
      </c>
      <c r="C32" s="3" t="s">
        <v>147</v>
      </c>
      <c r="D32" s="10">
        <v>5.2850000000000001</v>
      </c>
      <c r="E32" s="11">
        <v>2.5175000000000001</v>
      </c>
      <c r="F32" s="11">
        <v>1.0533333333333335</v>
      </c>
      <c r="G32" s="10">
        <v>2.6983879704505198</v>
      </c>
      <c r="H32" s="10">
        <v>0.97953954961166212</v>
      </c>
      <c r="I32" s="10" t="s">
        <v>257</v>
      </c>
      <c r="J32" s="1" t="s">
        <v>148</v>
      </c>
    </row>
    <row r="33" spans="1:10" x14ac:dyDescent="0.25">
      <c r="A33" s="1" t="s">
        <v>243</v>
      </c>
      <c r="B33" s="3" t="s">
        <v>146</v>
      </c>
      <c r="C33" s="3" t="s">
        <v>150</v>
      </c>
      <c r="D33" s="10">
        <v>5.01</v>
      </c>
      <c r="E33" s="11">
        <v>2.2374999999999998</v>
      </c>
      <c r="F33" s="11">
        <v>0.93666666666666665</v>
      </c>
      <c r="G33" s="10">
        <v>2.7346983440389123</v>
      </c>
      <c r="H33" s="10">
        <v>0.97817502917394361</v>
      </c>
      <c r="I33" s="10" t="s">
        <v>257</v>
      </c>
      <c r="J33" s="1" t="s">
        <v>151</v>
      </c>
    </row>
    <row r="34" spans="1:10" x14ac:dyDescent="0.25">
      <c r="A34" s="1" t="s">
        <v>244</v>
      </c>
      <c r="B34" s="3" t="s">
        <v>146</v>
      </c>
      <c r="C34" s="3" t="s">
        <v>152</v>
      </c>
      <c r="D34" s="10">
        <v>5.01</v>
      </c>
      <c r="E34" s="11">
        <v>2.2149999999999999</v>
      </c>
      <c r="F34" s="11">
        <v>0.93</v>
      </c>
      <c r="G34" s="10">
        <v>2.7329931818021294</v>
      </c>
      <c r="H34" s="10">
        <v>0.96996567023533875</v>
      </c>
      <c r="I34" s="10" t="s">
        <v>257</v>
      </c>
      <c r="J34" s="1" t="s">
        <v>153</v>
      </c>
    </row>
    <row r="35" spans="1:10" x14ac:dyDescent="0.25">
      <c r="A35" s="1" t="s">
        <v>215</v>
      </c>
      <c r="B35" s="3" t="s">
        <v>3</v>
      </c>
      <c r="C35" s="3" t="s">
        <v>108</v>
      </c>
      <c r="D35" s="10">
        <v>80.012500000000003</v>
      </c>
      <c r="E35" s="10">
        <v>71.207499999999996</v>
      </c>
      <c r="F35" s="10">
        <v>105.61000000000001</v>
      </c>
      <c r="G35" s="10">
        <v>-0.68848354415414181</v>
      </c>
      <c r="H35" s="10">
        <v>-0.69226402476418181</v>
      </c>
      <c r="I35" s="10" t="s">
        <v>258</v>
      </c>
      <c r="J35" s="1" t="s">
        <v>109</v>
      </c>
    </row>
    <row r="36" spans="1:10" x14ac:dyDescent="0.25">
      <c r="A36" s="1" t="s">
        <v>217</v>
      </c>
      <c r="B36" s="3" t="s">
        <v>5</v>
      </c>
      <c r="C36" s="3" t="s">
        <v>111</v>
      </c>
      <c r="D36" s="10">
        <v>29.8125</v>
      </c>
      <c r="E36" s="10">
        <v>19.022500000000001</v>
      </c>
      <c r="F36" s="10">
        <v>53.910000000000004</v>
      </c>
      <c r="G36" s="10">
        <v>-1.6679894288486194</v>
      </c>
      <c r="H36" s="10">
        <v>-3.1466947430588048</v>
      </c>
      <c r="I36" s="10" t="s">
        <v>258</v>
      </c>
      <c r="J36" s="1" t="s">
        <v>21</v>
      </c>
    </row>
    <row r="37" spans="1:10" x14ac:dyDescent="0.25">
      <c r="A37" s="1" t="s">
        <v>221</v>
      </c>
      <c r="B37" s="3" t="s">
        <v>9</v>
      </c>
      <c r="C37" s="3" t="s">
        <v>116</v>
      </c>
      <c r="D37" s="10">
        <v>18.435000000000002</v>
      </c>
      <c r="E37" s="10">
        <v>12.272500000000001</v>
      </c>
      <c r="F37" s="10">
        <v>22.043333333333333</v>
      </c>
      <c r="G37" s="10">
        <v>-0.47601312893809272</v>
      </c>
      <c r="H37" s="10">
        <v>-1.2265989150535244</v>
      </c>
      <c r="I37" s="10" t="s">
        <v>258</v>
      </c>
      <c r="J37" s="1" t="s">
        <v>117</v>
      </c>
    </row>
    <row r="38" spans="1:10" x14ac:dyDescent="0.25">
      <c r="A38" s="1" t="s">
        <v>253</v>
      </c>
      <c r="B38" s="3" t="s">
        <v>10</v>
      </c>
      <c r="C38" s="3" t="s">
        <v>115</v>
      </c>
      <c r="D38" s="10">
        <v>18.327500000000001</v>
      </c>
      <c r="E38" s="10">
        <v>15.870000000000001</v>
      </c>
      <c r="F38" s="10">
        <v>20.826666666666668</v>
      </c>
      <c r="G38" s="10">
        <v>-0.3783647226934001</v>
      </c>
      <c r="H38" s="10">
        <v>-0.43789895293702619</v>
      </c>
      <c r="I38" s="10" t="s">
        <v>258</v>
      </c>
      <c r="J38" s="1" t="s">
        <v>25</v>
      </c>
    </row>
    <row r="39" spans="1:10" x14ac:dyDescent="0.25">
      <c r="A39" s="1" t="s">
        <v>227</v>
      </c>
      <c r="B39" s="3" t="s">
        <v>16</v>
      </c>
      <c r="C39" s="3" t="s">
        <v>125</v>
      </c>
      <c r="D39" s="10">
        <v>7.6225000000000005</v>
      </c>
      <c r="E39" s="10">
        <v>13.755000000000001</v>
      </c>
      <c r="F39" s="10">
        <v>9.07</v>
      </c>
      <c r="G39" s="10">
        <v>-0.4683623160918442</v>
      </c>
      <c r="H39" s="10" t="s">
        <v>104</v>
      </c>
      <c r="I39" s="10" t="s">
        <v>258</v>
      </c>
      <c r="J39" s="1" t="s">
        <v>31</v>
      </c>
    </row>
    <row r="40" spans="1:10" x14ac:dyDescent="0.25">
      <c r="A40" s="1" t="s">
        <v>229</v>
      </c>
      <c r="B40" s="3" t="s">
        <v>16</v>
      </c>
      <c r="C40" s="3" t="s">
        <v>127</v>
      </c>
      <c r="D40" s="10">
        <v>7.4624999999999995</v>
      </c>
      <c r="E40" s="10">
        <v>13.31</v>
      </c>
      <c r="F40" s="10">
        <v>8.7799999999999994</v>
      </c>
      <c r="G40" s="10">
        <v>-0.44686671076762718</v>
      </c>
      <c r="H40" s="10" t="s">
        <v>104</v>
      </c>
      <c r="I40" s="10" t="s">
        <v>258</v>
      </c>
      <c r="J40" s="1" t="s">
        <v>32</v>
      </c>
    </row>
    <row r="41" spans="1:10" x14ac:dyDescent="0.25">
      <c r="A41" s="1" t="s">
        <v>233</v>
      </c>
      <c r="B41" s="3" t="s">
        <v>45</v>
      </c>
      <c r="C41" s="3" t="s">
        <v>135</v>
      </c>
      <c r="D41" s="10">
        <v>4.125</v>
      </c>
      <c r="E41" s="10">
        <v>6.1349999999999998</v>
      </c>
      <c r="F41" s="11">
        <v>4.5933333333333328</v>
      </c>
      <c r="G41" s="10">
        <v>-0.34281536318417727</v>
      </c>
      <c r="H41" s="10" t="s">
        <v>104</v>
      </c>
      <c r="I41" s="10" t="s">
        <v>258</v>
      </c>
      <c r="J41" s="1" t="s">
        <v>46</v>
      </c>
    </row>
    <row r="42" spans="1:10" x14ac:dyDescent="0.25">
      <c r="B42" s="3"/>
      <c r="C42" s="3"/>
      <c r="D42" s="10"/>
      <c r="E42" s="10"/>
      <c r="F42" s="11"/>
      <c r="G42" s="10"/>
      <c r="H42" s="10"/>
      <c r="I42" s="10"/>
    </row>
    <row r="43" spans="1:10" x14ac:dyDescent="0.3">
      <c r="A43" s="2" t="s">
        <v>105</v>
      </c>
    </row>
  </sheetData>
  <phoneticPr fontId="1" type="noConversion"/>
  <conditionalFormatting sqref="C9:C10">
    <cfRule type="duplicateValues" dxfId="3" priority="2"/>
  </conditionalFormatting>
  <conditionalFormatting sqref="C16:C22">
    <cfRule type="duplicateValues" dxfId="2" priority="11"/>
  </conditionalFormatting>
  <conditionalFormatting sqref="C28">
    <cfRule type="duplicateValues" dxfId="1" priority="3"/>
  </conditionalFormatting>
  <conditionalFormatting sqref="C35:C40">
    <cfRule type="duplicateValues" dxfId="0" priority="1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39D2B-5B9E-4F33-8916-C3FCF8196BB0}">
  <dimension ref="A1:L25"/>
  <sheetViews>
    <sheetView zoomScaleNormal="100" workbookViewId="0">
      <pane ySplit="1" topLeftCell="A2" activePane="bottomLeft" state="frozen"/>
      <selection pane="bottomLeft"/>
    </sheetView>
  </sheetViews>
  <sheetFormatPr defaultColWidth="11.5546875" defaultRowHeight="13.8" x14ac:dyDescent="0.3"/>
  <cols>
    <col min="1" max="1" width="21.109375" style="1" customWidth="1"/>
    <col min="2" max="2" width="15.33203125" style="1" customWidth="1"/>
    <col min="3" max="3" width="16.44140625" style="1" bestFit="1" customWidth="1"/>
    <col min="4" max="6" width="12.77734375" style="12" customWidth="1"/>
    <col min="7" max="9" width="15.77734375" style="12" customWidth="1"/>
    <col min="10" max="10" width="37" style="1" bestFit="1" customWidth="1"/>
    <col min="11" max="13" width="12.77734375" style="1" customWidth="1"/>
    <col min="14" max="14" width="70.77734375" style="1" customWidth="1"/>
    <col min="15" max="16384" width="11.5546875" style="1"/>
  </cols>
  <sheetData>
    <row r="1" spans="1:11" s="5" customFormat="1" ht="27.6" x14ac:dyDescent="0.3">
      <c r="A1" s="4" t="s">
        <v>210</v>
      </c>
      <c r="B1" s="4" t="s">
        <v>171</v>
      </c>
      <c r="C1" s="4" t="s">
        <v>170</v>
      </c>
      <c r="D1" s="9" t="s">
        <v>0</v>
      </c>
      <c r="E1" s="9" t="s">
        <v>1</v>
      </c>
      <c r="F1" s="9" t="s">
        <v>214</v>
      </c>
      <c r="G1" s="9" t="s">
        <v>211</v>
      </c>
      <c r="H1" s="9" t="s">
        <v>212</v>
      </c>
      <c r="I1" s="9" t="s">
        <v>254</v>
      </c>
      <c r="J1" s="4" t="s">
        <v>213</v>
      </c>
    </row>
    <row r="2" spans="1:11" x14ac:dyDescent="0.3">
      <c r="A2" s="1" t="s">
        <v>261</v>
      </c>
      <c r="B2" s="1" t="s">
        <v>75</v>
      </c>
      <c r="C2" s="1" t="s">
        <v>188</v>
      </c>
      <c r="D2" s="13">
        <v>5005.92</v>
      </c>
      <c r="E2" s="13">
        <v>175.17000000000002</v>
      </c>
      <c r="F2" s="13">
        <v>2107.4433333333332</v>
      </c>
      <c r="G2" s="13">
        <v>0.6588384817569759</v>
      </c>
      <c r="H2" s="13">
        <v>-14.808465310996899</v>
      </c>
      <c r="I2" s="13" t="s">
        <v>255</v>
      </c>
      <c r="J2" s="1" t="s">
        <v>96</v>
      </c>
    </row>
    <row r="3" spans="1:11" x14ac:dyDescent="0.3">
      <c r="A3" s="1" t="s">
        <v>262</v>
      </c>
      <c r="B3" s="1" t="s">
        <v>77</v>
      </c>
      <c r="C3" s="1" t="s">
        <v>190</v>
      </c>
      <c r="D3" s="13">
        <v>3336.3274999999999</v>
      </c>
      <c r="E3" s="13">
        <v>18.724999999999998</v>
      </c>
      <c r="F3" s="13">
        <v>881.90333333333331</v>
      </c>
      <c r="G3" s="13">
        <v>2.2188340691539628</v>
      </c>
      <c r="H3" s="13">
        <v>-26.839497568498185</v>
      </c>
      <c r="I3" s="13" t="s">
        <v>255</v>
      </c>
      <c r="J3" s="6" t="s">
        <v>96</v>
      </c>
    </row>
    <row r="4" spans="1:11" x14ac:dyDescent="0.3">
      <c r="A4" s="1" t="s">
        <v>263</v>
      </c>
      <c r="B4" s="1" t="s">
        <v>78</v>
      </c>
      <c r="C4" s="1" t="s">
        <v>191</v>
      </c>
      <c r="D4" s="13">
        <v>1647.665</v>
      </c>
      <c r="E4" s="13">
        <v>6.2150000000000007</v>
      </c>
      <c r="F4" s="13">
        <v>125.41333333333334</v>
      </c>
      <c r="G4" s="13">
        <v>10.731488051406837</v>
      </c>
      <c r="H4" s="13">
        <v>-20.923173122889288</v>
      </c>
      <c r="I4" s="13" t="s">
        <v>255</v>
      </c>
      <c r="J4" s="6" t="s">
        <v>97</v>
      </c>
    </row>
    <row r="5" spans="1:11" x14ac:dyDescent="0.3">
      <c r="A5" s="1" t="s">
        <v>264</v>
      </c>
      <c r="B5" s="1" t="s">
        <v>79</v>
      </c>
      <c r="C5" s="1" t="s">
        <v>192</v>
      </c>
      <c r="D5" s="13">
        <v>1270.81</v>
      </c>
      <c r="E5" s="13">
        <v>9.4124999999999996</v>
      </c>
      <c r="F5" s="13">
        <v>97.99666666666667</v>
      </c>
      <c r="G5" s="13">
        <v>10.632807678985408</v>
      </c>
      <c r="H5" s="13">
        <v>-12.628671892137197</v>
      </c>
      <c r="I5" s="13" t="s">
        <v>255</v>
      </c>
      <c r="J5" s="1" t="s">
        <v>97</v>
      </c>
      <c r="K5" s="6"/>
    </row>
    <row r="6" spans="1:11" x14ac:dyDescent="0.3">
      <c r="A6" s="1" t="s">
        <v>265</v>
      </c>
      <c r="B6" s="1" t="s">
        <v>80</v>
      </c>
      <c r="C6" s="1" t="s">
        <v>193</v>
      </c>
      <c r="D6" s="13">
        <v>1163.2350000000001</v>
      </c>
      <c r="E6" s="13">
        <v>1.2574999999999998</v>
      </c>
      <c r="F6" s="13">
        <v>75.030000000000015</v>
      </c>
      <c r="G6" s="13">
        <v>12.359262972464283</v>
      </c>
      <c r="H6" s="13">
        <v>-36.027599865150634</v>
      </c>
      <c r="I6" s="13" t="s">
        <v>255</v>
      </c>
      <c r="J6" s="1" t="s">
        <v>97</v>
      </c>
    </row>
    <row r="7" spans="1:11" x14ac:dyDescent="0.3">
      <c r="A7" s="1" t="s">
        <v>266</v>
      </c>
      <c r="B7" s="8" t="s">
        <v>81</v>
      </c>
      <c r="C7" s="8" t="s">
        <v>194</v>
      </c>
      <c r="D7" s="13">
        <v>503.23750000000007</v>
      </c>
      <c r="E7" s="13">
        <v>8.4999999999999992E-2</v>
      </c>
      <c r="F7" s="13">
        <v>41.96</v>
      </c>
      <c r="G7" s="13">
        <v>9.8936152913003674</v>
      </c>
      <c r="H7" s="13">
        <v>-83.628900841569759</v>
      </c>
      <c r="I7" s="13" t="s">
        <v>255</v>
      </c>
      <c r="J7" s="6" t="s">
        <v>97</v>
      </c>
      <c r="K7" s="6"/>
    </row>
    <row r="8" spans="1:11" x14ac:dyDescent="0.3">
      <c r="A8" s="1" t="s">
        <v>267</v>
      </c>
      <c r="B8" s="8" t="s">
        <v>82</v>
      </c>
      <c r="C8" s="8" t="s">
        <v>195</v>
      </c>
      <c r="D8" s="13">
        <v>302.69749999999999</v>
      </c>
      <c r="E8" s="13">
        <v>2.355</v>
      </c>
      <c r="F8" s="13">
        <v>23.816666666666666</v>
      </c>
      <c r="G8" s="13">
        <v>10.404475092758606</v>
      </c>
      <c r="H8" s="13" t="s">
        <v>104</v>
      </c>
      <c r="I8" s="13" t="s">
        <v>258</v>
      </c>
      <c r="J8" s="1" t="s">
        <v>97</v>
      </c>
    </row>
    <row r="9" spans="1:11" x14ac:dyDescent="0.3">
      <c r="A9" s="1" t="s">
        <v>271</v>
      </c>
      <c r="B9" s="8" t="s">
        <v>83</v>
      </c>
      <c r="C9" s="8" t="s">
        <v>196</v>
      </c>
      <c r="D9" s="13">
        <v>187.01000000000002</v>
      </c>
      <c r="E9" s="13">
        <v>35.159999999999997</v>
      </c>
      <c r="F9" s="13">
        <v>94.686666666666667</v>
      </c>
      <c r="G9" s="13">
        <v>0.30261826283299564</v>
      </c>
      <c r="H9" s="13">
        <v>-2.6678351531245381</v>
      </c>
      <c r="I9" s="13" t="s">
        <v>255</v>
      </c>
      <c r="J9" s="6" t="s">
        <v>101</v>
      </c>
    </row>
    <row r="10" spans="1:11" x14ac:dyDescent="0.3">
      <c r="A10" s="1" t="s">
        <v>272</v>
      </c>
      <c r="B10" s="8" t="s">
        <v>84</v>
      </c>
      <c r="C10" s="8" t="s">
        <v>197</v>
      </c>
      <c r="D10" s="13">
        <v>139.07499999999999</v>
      </c>
      <c r="E10" s="13">
        <v>10.287500000000001</v>
      </c>
      <c r="F10" s="13">
        <v>7.1500000000000012</v>
      </c>
      <c r="G10" s="13">
        <v>14.552623957944002</v>
      </c>
      <c r="H10" s="13" t="s">
        <v>104</v>
      </c>
      <c r="I10" s="13" t="s">
        <v>255</v>
      </c>
      <c r="J10" s="1" t="s">
        <v>101</v>
      </c>
    </row>
    <row r="11" spans="1:11" x14ac:dyDescent="0.3">
      <c r="A11" s="1" t="s">
        <v>273</v>
      </c>
      <c r="B11" s="8" t="s">
        <v>85</v>
      </c>
      <c r="C11" s="8" t="s">
        <v>198</v>
      </c>
      <c r="D11" s="13">
        <v>101.3125</v>
      </c>
      <c r="E11" s="13">
        <v>2.5000000000000001E-3</v>
      </c>
      <c r="F11" s="13">
        <v>4.8866666666666667</v>
      </c>
      <c r="G11" s="13">
        <v>15.34429359018478</v>
      </c>
      <c r="H11" s="13">
        <v>-101.32231605990674</v>
      </c>
      <c r="I11" s="13" t="s">
        <v>255</v>
      </c>
      <c r="J11" s="6" t="s">
        <v>98</v>
      </c>
      <c r="K11" s="6"/>
    </row>
    <row r="12" spans="1:11" x14ac:dyDescent="0.3">
      <c r="A12" s="1" t="s">
        <v>270</v>
      </c>
      <c r="B12" s="8" t="s">
        <v>86</v>
      </c>
      <c r="C12" s="8" t="s">
        <v>199</v>
      </c>
      <c r="D12" s="13">
        <v>98.62</v>
      </c>
      <c r="E12" s="13">
        <v>5.0000000000000001E-3</v>
      </c>
      <c r="F12" s="13">
        <v>4.626666666666666</v>
      </c>
      <c r="G12" s="13">
        <v>15.579596099783847</v>
      </c>
      <c r="H12" s="13">
        <v>-90.525760807258791</v>
      </c>
      <c r="I12" s="13" t="s">
        <v>255</v>
      </c>
      <c r="J12" s="6" t="s">
        <v>99</v>
      </c>
      <c r="K12" s="6"/>
    </row>
    <row r="13" spans="1:11" x14ac:dyDescent="0.3">
      <c r="A13" s="1" t="s">
        <v>274</v>
      </c>
      <c r="B13" s="8" t="s">
        <v>87</v>
      </c>
      <c r="C13" s="8" t="s">
        <v>200</v>
      </c>
      <c r="D13" s="13">
        <v>80.152500000000003</v>
      </c>
      <c r="E13" s="13">
        <v>70.61</v>
      </c>
      <c r="F13" s="13">
        <v>561.64333333333332</v>
      </c>
      <c r="G13" s="13">
        <v>-10.264021028270637</v>
      </c>
      <c r="H13" s="13">
        <v>-10.450876485931607</v>
      </c>
      <c r="I13" s="13" t="s">
        <v>258</v>
      </c>
      <c r="J13" s="6" t="s">
        <v>101</v>
      </c>
      <c r="K13" s="6"/>
    </row>
    <row r="14" spans="1:11" x14ac:dyDescent="0.3">
      <c r="A14" s="1" t="s">
        <v>269</v>
      </c>
      <c r="B14" s="8" t="s">
        <v>88</v>
      </c>
      <c r="C14" s="8" t="s">
        <v>201</v>
      </c>
      <c r="D14" s="13">
        <v>65.282499999999999</v>
      </c>
      <c r="E14" s="13">
        <v>2.75E-2</v>
      </c>
      <c r="F14" s="13">
        <v>3.26</v>
      </c>
      <c r="G14" s="13">
        <v>14.982219419088825</v>
      </c>
      <c r="H14" s="13">
        <v>-29.653821685188031</v>
      </c>
      <c r="I14" s="13" t="s">
        <v>255</v>
      </c>
      <c r="J14" s="6" t="s">
        <v>99</v>
      </c>
    </row>
    <row r="15" spans="1:11" x14ac:dyDescent="0.3">
      <c r="A15" s="1" t="s">
        <v>275</v>
      </c>
      <c r="B15" s="1" t="s">
        <v>89</v>
      </c>
      <c r="C15" s="1" t="s">
        <v>202</v>
      </c>
      <c r="D15" s="13">
        <v>64.819999999999993</v>
      </c>
      <c r="E15" s="13">
        <v>0.1525</v>
      </c>
      <c r="F15" s="13">
        <v>2.6266666666666665</v>
      </c>
      <c r="G15" s="13">
        <v>17.072436213723929</v>
      </c>
      <c r="H15" s="13">
        <v>-18.863269206101293</v>
      </c>
      <c r="I15" s="13" t="s">
        <v>255</v>
      </c>
      <c r="J15" s="6" t="s">
        <v>101</v>
      </c>
    </row>
    <row r="16" spans="1:11" x14ac:dyDescent="0.3">
      <c r="A16" s="1" t="s">
        <v>268</v>
      </c>
      <c r="B16" s="1" t="s">
        <v>90</v>
      </c>
      <c r="C16" s="1" t="s">
        <v>203</v>
      </c>
      <c r="D16" s="13">
        <v>28.912499999999998</v>
      </c>
      <c r="E16" s="13">
        <v>4.7500000000000001E-2</v>
      </c>
      <c r="F16" s="13">
        <v>1.3866666666666667</v>
      </c>
      <c r="G16" s="13">
        <v>15.408236951878337</v>
      </c>
      <c r="H16" s="13">
        <v>-23.817841668394486</v>
      </c>
      <c r="I16" s="13" t="s">
        <v>255</v>
      </c>
      <c r="J16" s="6" t="s">
        <v>99</v>
      </c>
    </row>
    <row r="17" spans="1:12" x14ac:dyDescent="0.3">
      <c r="A17" s="1" t="s">
        <v>276</v>
      </c>
      <c r="B17" s="1" t="s">
        <v>91</v>
      </c>
      <c r="C17" s="1" t="s">
        <v>204</v>
      </c>
      <c r="D17" s="13">
        <v>28.13</v>
      </c>
      <c r="E17" s="13">
        <v>0.1</v>
      </c>
      <c r="F17" s="13">
        <v>1.0533333333333335</v>
      </c>
      <c r="G17" s="13">
        <v>17.957287416291077</v>
      </c>
      <c r="H17" s="13">
        <v>-13.16757513213989</v>
      </c>
      <c r="I17" s="13" t="s">
        <v>255</v>
      </c>
      <c r="J17" s="1" t="s">
        <v>101</v>
      </c>
    </row>
    <row r="18" spans="1:12" x14ac:dyDescent="0.3">
      <c r="A18" s="1" t="s">
        <v>277</v>
      </c>
      <c r="B18" s="1" t="s">
        <v>92</v>
      </c>
      <c r="C18" s="1" t="s">
        <v>205</v>
      </c>
      <c r="D18" s="13">
        <v>23.44</v>
      </c>
      <c r="E18" s="13">
        <v>2.5000000000000001E-3</v>
      </c>
      <c r="F18" s="13">
        <v>1.01</v>
      </c>
      <c r="G18" s="13">
        <v>16.526140351923729</v>
      </c>
      <c r="H18" s="13">
        <v>-66.27460093652428</v>
      </c>
      <c r="I18" s="13" t="s">
        <v>255</v>
      </c>
      <c r="J18" s="1" t="s">
        <v>97</v>
      </c>
    </row>
    <row r="19" spans="1:12" x14ac:dyDescent="0.3">
      <c r="A19" s="1" t="s">
        <v>278</v>
      </c>
      <c r="B19" s="1" t="s">
        <v>76</v>
      </c>
      <c r="C19" s="1" t="s">
        <v>189</v>
      </c>
      <c r="D19" s="13">
        <v>15.637499999999999</v>
      </c>
      <c r="E19" s="13">
        <v>5.0000000000000001E-3</v>
      </c>
      <c r="F19" s="13">
        <v>0.9</v>
      </c>
      <c r="G19" s="13">
        <v>13.166922724934395</v>
      </c>
      <c r="H19" s="13">
        <v>-54.70815572761974</v>
      </c>
      <c r="I19" s="13" t="s">
        <v>255</v>
      </c>
      <c r="J19" s="1" t="s">
        <v>97</v>
      </c>
      <c r="K19" s="6"/>
    </row>
    <row r="20" spans="1:12" x14ac:dyDescent="0.3">
      <c r="A20" s="1" t="s">
        <v>279</v>
      </c>
      <c r="B20" s="1" t="s">
        <v>93</v>
      </c>
      <c r="C20" s="1" t="s">
        <v>206</v>
      </c>
      <c r="D20" s="13">
        <v>8.8949999999999996</v>
      </c>
      <c r="E20" s="13">
        <v>5.0000000000000001E-3</v>
      </c>
      <c r="F20" s="13">
        <v>1.6366666666666665</v>
      </c>
      <c r="G20" s="13">
        <v>3.7665535209082761</v>
      </c>
      <c r="H20" s="13">
        <v>-52.023236046856944</v>
      </c>
      <c r="I20" s="13" t="s">
        <v>255</v>
      </c>
      <c r="J20" s="1" t="s">
        <v>101</v>
      </c>
    </row>
    <row r="21" spans="1:12" x14ac:dyDescent="0.3">
      <c r="A21" s="1" t="s">
        <v>280</v>
      </c>
      <c r="B21" s="1" t="s">
        <v>94</v>
      </c>
      <c r="C21" s="1" t="s">
        <v>207</v>
      </c>
      <c r="D21" s="13">
        <v>7.2000000000000011</v>
      </c>
      <c r="E21" s="13">
        <v>73</v>
      </c>
      <c r="F21" s="13">
        <v>59.166666666666664</v>
      </c>
      <c r="G21" s="13">
        <v>-10.478046070541406</v>
      </c>
      <c r="H21" s="13" t="s">
        <v>104</v>
      </c>
      <c r="I21" s="13" t="s">
        <v>258</v>
      </c>
      <c r="J21" s="1" t="s">
        <v>100</v>
      </c>
      <c r="L21" s="6"/>
    </row>
    <row r="22" spans="1:12" x14ac:dyDescent="0.3">
      <c r="A22" s="1" t="s">
        <v>281</v>
      </c>
      <c r="B22" s="1" t="s">
        <v>95</v>
      </c>
      <c r="C22" s="1" t="s">
        <v>208</v>
      </c>
      <c r="D22" s="13">
        <v>6.004999999999999</v>
      </c>
      <c r="E22" s="13">
        <v>1.4999999999999999E-2</v>
      </c>
      <c r="F22" s="13">
        <v>0.49</v>
      </c>
      <c r="G22" s="13">
        <v>10.065815921965225</v>
      </c>
      <c r="H22" s="13">
        <v>-24.572376367361297</v>
      </c>
      <c r="I22" s="13" t="s">
        <v>255</v>
      </c>
      <c r="J22" s="1" t="s">
        <v>99</v>
      </c>
      <c r="K22" s="6"/>
    </row>
    <row r="23" spans="1:12" x14ac:dyDescent="0.3">
      <c r="A23" s="1" t="s">
        <v>282</v>
      </c>
      <c r="B23" s="2" t="s">
        <v>102</v>
      </c>
      <c r="C23" s="2" t="s">
        <v>209</v>
      </c>
      <c r="D23" s="13">
        <v>4.1875</v>
      </c>
      <c r="E23" s="13">
        <v>4.46</v>
      </c>
      <c r="F23" s="13">
        <v>20.553333333333331</v>
      </c>
      <c r="G23" s="13">
        <v>-7.1618564441488894</v>
      </c>
      <c r="H23" s="13">
        <v>-5.9201246652512971</v>
      </c>
      <c r="I23" s="13" t="s">
        <v>258</v>
      </c>
      <c r="J23" s="1" t="s">
        <v>103</v>
      </c>
    </row>
    <row r="24" spans="1:12" x14ac:dyDescent="0.3">
      <c r="C24" s="2"/>
    </row>
    <row r="25" spans="1:12" x14ac:dyDescent="0.3">
      <c r="A25" s="2" t="s">
        <v>105</v>
      </c>
      <c r="B25" s="2"/>
      <c r="C25" s="2"/>
    </row>
  </sheetData>
  <sortState xmlns:xlrd2="http://schemas.microsoft.com/office/spreadsheetml/2017/richdata2" ref="A2:J23">
    <sortCondition descending="1" ref="D2:D23"/>
  </sortState>
  <phoneticPr fontId="1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B71C6-625A-41F8-8628-44DA79DD5DD2}">
  <dimension ref="A1:I4"/>
  <sheetViews>
    <sheetView zoomScaleNormal="100" workbookViewId="0"/>
  </sheetViews>
  <sheetFormatPr defaultColWidth="8.88671875" defaultRowHeight="13.8" x14ac:dyDescent="0.3"/>
  <cols>
    <col min="1" max="1" width="15.33203125" style="1" customWidth="1"/>
    <col min="2" max="2" width="16.44140625" style="1" bestFit="1" customWidth="1"/>
    <col min="3" max="5" width="12.77734375" style="12" customWidth="1"/>
    <col min="6" max="8" width="15.77734375" style="12" customWidth="1"/>
    <col min="9" max="9" width="52.44140625" style="1" customWidth="1"/>
    <col min="10" max="10" width="70.77734375" style="1" customWidth="1"/>
    <col min="11" max="16384" width="8.88671875" style="1"/>
  </cols>
  <sheetData>
    <row r="1" spans="1:9" s="5" customFormat="1" ht="27.6" x14ac:dyDescent="0.3">
      <c r="A1" s="4" t="s">
        <v>171</v>
      </c>
      <c r="B1" s="4" t="s">
        <v>170</v>
      </c>
      <c r="C1" s="9" t="s">
        <v>0</v>
      </c>
      <c r="D1" s="9" t="s">
        <v>1</v>
      </c>
      <c r="E1" s="9" t="s">
        <v>2</v>
      </c>
      <c r="F1" s="9" t="s">
        <v>211</v>
      </c>
      <c r="G1" s="9" t="s">
        <v>212</v>
      </c>
      <c r="H1" s="9" t="s">
        <v>254</v>
      </c>
      <c r="I1" s="4" t="s">
        <v>213</v>
      </c>
    </row>
    <row r="2" spans="1:9" x14ac:dyDescent="0.3">
      <c r="A2" s="1" t="s">
        <v>74</v>
      </c>
      <c r="B2" s="1" t="s">
        <v>187</v>
      </c>
      <c r="C2" s="13">
        <v>12.917499999999999</v>
      </c>
      <c r="D2" s="13">
        <v>2.3174999999999999</v>
      </c>
      <c r="E2" s="13">
        <v>1.7133333333333336</v>
      </c>
      <c r="F2" s="13">
        <v>6.1509509358102399</v>
      </c>
      <c r="G2" s="13" t="s">
        <v>104</v>
      </c>
      <c r="H2" s="13" t="s">
        <v>255</v>
      </c>
      <c r="I2" s="1" t="s">
        <v>260</v>
      </c>
    </row>
    <row r="3" spans="1:9" x14ac:dyDescent="0.3">
      <c r="C3" s="13"/>
      <c r="D3" s="13"/>
      <c r="E3" s="13"/>
    </row>
    <row r="4" spans="1:9" x14ac:dyDescent="0.3">
      <c r="A4" s="2" t="s">
        <v>105</v>
      </c>
    </row>
  </sheetData>
  <sortState xmlns:xlrd2="http://schemas.microsoft.com/office/spreadsheetml/2017/richdata2" ref="A2:J2">
    <sortCondition descending="1" ref="C2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81A77-DC42-467E-9E47-5C6B3D4C07B5}">
  <dimension ref="A1:K9"/>
  <sheetViews>
    <sheetView zoomScaleNormal="100" workbookViewId="0"/>
  </sheetViews>
  <sheetFormatPr defaultColWidth="8.88671875" defaultRowHeight="13.8" x14ac:dyDescent="0.3"/>
  <cols>
    <col min="1" max="1" width="15.33203125" style="1" customWidth="1"/>
    <col min="2" max="2" width="16.44140625" style="1" bestFit="1" customWidth="1"/>
    <col min="3" max="5" width="12.77734375" style="12" customWidth="1"/>
    <col min="6" max="8" width="15.77734375" style="12" customWidth="1"/>
    <col min="9" max="9" width="35" style="1" bestFit="1" customWidth="1"/>
    <col min="10" max="10" width="12.77734375" style="1" customWidth="1"/>
    <col min="11" max="11" width="70.77734375" style="1" customWidth="1"/>
    <col min="12" max="16384" width="8.88671875" style="1"/>
  </cols>
  <sheetData>
    <row r="1" spans="1:11" s="5" customFormat="1" ht="27.6" x14ac:dyDescent="0.3">
      <c r="A1" s="4" t="s">
        <v>171</v>
      </c>
      <c r="B1" s="4" t="s">
        <v>170</v>
      </c>
      <c r="C1" s="9" t="s">
        <v>0</v>
      </c>
      <c r="D1" s="9" t="s">
        <v>1</v>
      </c>
      <c r="E1" s="9" t="s">
        <v>2</v>
      </c>
      <c r="F1" s="9" t="s">
        <v>211</v>
      </c>
      <c r="G1" s="9" t="s">
        <v>212</v>
      </c>
      <c r="H1" s="9" t="s">
        <v>254</v>
      </c>
      <c r="I1" s="4" t="s">
        <v>213</v>
      </c>
    </row>
    <row r="2" spans="1:11" x14ac:dyDescent="0.3">
      <c r="A2" s="1" t="s">
        <v>49</v>
      </c>
      <c r="B2" s="1" t="s">
        <v>173</v>
      </c>
      <c r="C2" s="13">
        <v>65.8</v>
      </c>
      <c r="D2" s="13">
        <v>5.4624999999999995</v>
      </c>
      <c r="E2" s="13">
        <v>19.093333333333334</v>
      </c>
      <c r="F2" s="13">
        <v>1.8064433786423173</v>
      </c>
      <c r="G2" s="13">
        <v>-4.2941897557672108</v>
      </c>
      <c r="H2" s="13" t="s">
        <v>255</v>
      </c>
      <c r="I2" s="1" t="s">
        <v>52</v>
      </c>
    </row>
    <row r="3" spans="1:11" x14ac:dyDescent="0.3">
      <c r="A3" s="1" t="s">
        <v>50</v>
      </c>
      <c r="B3" s="1" t="s">
        <v>172</v>
      </c>
      <c r="C3" s="13">
        <v>31.444999999999997</v>
      </c>
      <c r="D3" s="13">
        <v>103.655</v>
      </c>
      <c r="E3" s="13">
        <v>69.586666666666659</v>
      </c>
      <c r="F3" s="13">
        <v>-2.4730307630007378</v>
      </c>
      <c r="G3" s="13">
        <v>9.9892402235802188E-2</v>
      </c>
      <c r="H3" s="13" t="s">
        <v>256</v>
      </c>
      <c r="I3" s="1" t="s">
        <v>53</v>
      </c>
    </row>
    <row r="4" spans="1:11" x14ac:dyDescent="0.3">
      <c r="A4" s="1" t="s">
        <v>54</v>
      </c>
      <c r="B4" s="1" t="s">
        <v>174</v>
      </c>
      <c r="C4" s="13">
        <v>2.2650000000000001</v>
      </c>
      <c r="D4" s="13">
        <v>75.44</v>
      </c>
      <c r="E4" s="13">
        <v>10.090000000000002</v>
      </c>
      <c r="F4" s="13">
        <v>-6.5835832292619401</v>
      </c>
      <c r="G4" s="13">
        <v>8.710796154021196</v>
      </c>
      <c r="H4" s="13" t="s">
        <v>256</v>
      </c>
      <c r="I4" s="6" t="s">
        <v>56</v>
      </c>
    </row>
    <row r="5" spans="1:11" x14ac:dyDescent="0.3">
      <c r="A5" s="1" t="s">
        <v>55</v>
      </c>
      <c r="B5" s="1" t="s">
        <v>177</v>
      </c>
      <c r="C5" s="13">
        <v>1.5649999999999999</v>
      </c>
      <c r="D5" s="13">
        <v>4.97</v>
      </c>
      <c r="E5" s="13">
        <v>2.09</v>
      </c>
      <c r="F5" s="13">
        <v>-0.6905895566385416</v>
      </c>
      <c r="G5" s="13">
        <v>1.7771003310857985</v>
      </c>
      <c r="H5" s="13" t="s">
        <v>256</v>
      </c>
      <c r="I5" s="1" t="s">
        <v>57</v>
      </c>
    </row>
    <row r="6" spans="1:11" x14ac:dyDescent="0.3">
      <c r="A6" s="1" t="s">
        <v>51</v>
      </c>
      <c r="B6" s="1" t="s">
        <v>175</v>
      </c>
      <c r="C6" s="13">
        <v>8.5549999999999997</v>
      </c>
      <c r="D6" s="13">
        <v>2.3850000000000002</v>
      </c>
      <c r="E6" s="13">
        <v>29.543333333333333</v>
      </c>
      <c r="F6" s="13">
        <v>-4.7276852233102886</v>
      </c>
      <c r="G6" s="13">
        <v>-14.96007853746603</v>
      </c>
      <c r="H6" s="13" t="s">
        <v>258</v>
      </c>
      <c r="I6" s="1" t="s">
        <v>52</v>
      </c>
      <c r="J6" s="6"/>
      <c r="K6" s="6"/>
    </row>
    <row r="7" spans="1:11" x14ac:dyDescent="0.3">
      <c r="A7" s="1" t="s">
        <v>58</v>
      </c>
      <c r="B7" s="1" t="s">
        <v>176</v>
      </c>
      <c r="C7" s="13">
        <v>4.2249999999999996</v>
      </c>
      <c r="D7" s="13">
        <v>5.14</v>
      </c>
      <c r="E7" s="13">
        <v>5.14</v>
      </c>
      <c r="F7" s="13">
        <v>-0.50322563502739326</v>
      </c>
      <c r="G7" s="13">
        <v>-1.0363417369140151</v>
      </c>
      <c r="H7" s="13" t="s">
        <v>258</v>
      </c>
      <c r="I7" s="1" t="s">
        <v>107</v>
      </c>
    </row>
    <row r="9" spans="1:11" x14ac:dyDescent="0.3">
      <c r="A9" s="2" t="s">
        <v>1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C6474-D7B3-437D-B427-7AB2BBCD24BE}">
  <dimension ref="A1:I10"/>
  <sheetViews>
    <sheetView zoomScaleNormal="100" workbookViewId="0"/>
  </sheetViews>
  <sheetFormatPr defaultColWidth="8.88671875" defaultRowHeight="13.8" x14ac:dyDescent="0.3"/>
  <cols>
    <col min="1" max="1" width="15.33203125" style="1" customWidth="1"/>
    <col min="2" max="2" width="16.44140625" style="1" bestFit="1" customWidth="1"/>
    <col min="3" max="5" width="12.77734375" style="12" customWidth="1"/>
    <col min="6" max="8" width="15.77734375" style="12" customWidth="1"/>
    <col min="9" max="9" width="48.88671875" style="1" bestFit="1" customWidth="1"/>
    <col min="10" max="16384" width="8.88671875" style="1"/>
  </cols>
  <sheetData>
    <row r="1" spans="1:9" s="5" customFormat="1" ht="27.6" x14ac:dyDescent="0.3">
      <c r="A1" s="4" t="s">
        <v>171</v>
      </c>
      <c r="B1" s="4" t="s">
        <v>170</v>
      </c>
      <c r="C1" s="9" t="s">
        <v>0</v>
      </c>
      <c r="D1" s="9" t="s">
        <v>1</v>
      </c>
      <c r="E1" s="9" t="s">
        <v>2</v>
      </c>
      <c r="F1" s="9" t="s">
        <v>211</v>
      </c>
      <c r="G1" s="9" t="s">
        <v>212</v>
      </c>
      <c r="H1" s="9" t="s">
        <v>254</v>
      </c>
      <c r="I1" s="4" t="s">
        <v>213</v>
      </c>
    </row>
    <row r="2" spans="1:9" x14ac:dyDescent="0.3">
      <c r="A2" s="1" t="s">
        <v>65</v>
      </c>
      <c r="B2" s="1" t="s">
        <v>181</v>
      </c>
      <c r="C2" s="13">
        <v>15.637499999999999</v>
      </c>
      <c r="D2" s="13">
        <v>1047.2925</v>
      </c>
      <c r="E2" s="13">
        <v>124.89333333333333</v>
      </c>
      <c r="F2" s="13">
        <v>-11.661312043636327</v>
      </c>
      <c r="G2" s="13">
        <v>7.8226908032567355</v>
      </c>
      <c r="H2" s="13" t="s">
        <v>256</v>
      </c>
      <c r="I2" s="1" t="s">
        <v>69</v>
      </c>
    </row>
    <row r="3" spans="1:9" x14ac:dyDescent="0.3">
      <c r="A3" s="1" t="s">
        <v>67</v>
      </c>
      <c r="B3" s="1" t="s">
        <v>182</v>
      </c>
      <c r="C3" s="13">
        <v>5.9450000000000003</v>
      </c>
      <c r="D3" s="13">
        <v>951.84749999999997</v>
      </c>
      <c r="E3" s="13">
        <v>104.11</v>
      </c>
      <c r="F3" s="13">
        <v>-20.444812426649175</v>
      </c>
      <c r="G3" s="13">
        <v>8.5144536554068022</v>
      </c>
      <c r="H3" s="13" t="s">
        <v>256</v>
      </c>
      <c r="I3" s="1" t="s">
        <v>69</v>
      </c>
    </row>
    <row r="4" spans="1:9" x14ac:dyDescent="0.3">
      <c r="A4" s="1" t="s">
        <v>71</v>
      </c>
      <c r="B4" s="1" t="s">
        <v>184</v>
      </c>
      <c r="C4" s="13">
        <v>1.2500000000000001E-2</v>
      </c>
      <c r="D4" s="13">
        <v>163.0925</v>
      </c>
      <c r="E4" s="13">
        <v>14.056666666666667</v>
      </c>
      <c r="F4" s="13">
        <v>-83.013283569879846</v>
      </c>
      <c r="G4" s="13">
        <v>10.751034255768811</v>
      </c>
      <c r="H4" s="13" t="s">
        <v>256</v>
      </c>
      <c r="I4" s="1" t="s">
        <v>73</v>
      </c>
    </row>
    <row r="5" spans="1:9" x14ac:dyDescent="0.3">
      <c r="A5" s="1" t="s">
        <v>66</v>
      </c>
      <c r="B5" s="1" t="s">
        <v>185</v>
      </c>
      <c r="C5" s="13">
        <v>15.092499999999999</v>
      </c>
      <c r="D5" s="13">
        <v>35.982500000000002</v>
      </c>
      <c r="E5" s="13">
        <v>19.963333333333335</v>
      </c>
      <c r="F5" s="13">
        <v>-0.69042441247058239</v>
      </c>
      <c r="G5" s="13">
        <v>0.36383349612926547</v>
      </c>
      <c r="H5" s="13" t="s">
        <v>256</v>
      </c>
      <c r="I5" s="1" t="s">
        <v>70</v>
      </c>
    </row>
    <row r="6" spans="1:9" x14ac:dyDescent="0.3">
      <c r="A6" s="1" t="s">
        <v>72</v>
      </c>
      <c r="B6" s="1" t="s">
        <v>186</v>
      </c>
      <c r="C6" s="13">
        <v>4.5549999999999997</v>
      </c>
      <c r="D6" s="13">
        <v>48.31750000000001</v>
      </c>
      <c r="E6" s="13">
        <v>6.5433333333333339</v>
      </c>
      <c r="F6" s="13">
        <v>-0.87640373561222784</v>
      </c>
      <c r="G6" s="13">
        <v>6.8197745597409396</v>
      </c>
      <c r="H6" s="13" t="s">
        <v>256</v>
      </c>
      <c r="I6" s="1" t="s">
        <v>69</v>
      </c>
    </row>
    <row r="7" spans="1:9" x14ac:dyDescent="0.3">
      <c r="A7" s="1" t="s">
        <v>64</v>
      </c>
      <c r="B7" s="1" t="s">
        <v>183</v>
      </c>
      <c r="C7" s="13">
        <v>107.71000000000001</v>
      </c>
      <c r="D7" s="13">
        <v>44.287500000000001</v>
      </c>
      <c r="E7" s="13">
        <v>27.866666666666664</v>
      </c>
      <c r="F7" s="13">
        <v>2.3134366241312163</v>
      </c>
      <c r="G7" s="13">
        <v>0.16879221925912091</v>
      </c>
      <c r="H7" s="13" t="s">
        <v>257</v>
      </c>
      <c r="I7" s="1" t="s">
        <v>68</v>
      </c>
    </row>
    <row r="8" spans="1:9" x14ac:dyDescent="0.3">
      <c r="C8" s="13"/>
      <c r="D8" s="13"/>
      <c r="E8" s="13"/>
      <c r="F8" s="13"/>
      <c r="G8" s="13"/>
      <c r="H8" s="13"/>
    </row>
    <row r="9" spans="1:9" x14ac:dyDescent="0.3">
      <c r="A9" s="2" t="s">
        <v>105</v>
      </c>
      <c r="B9" s="6"/>
      <c r="C9" s="10"/>
      <c r="D9" s="10"/>
    </row>
    <row r="10" spans="1:9" x14ac:dyDescent="0.3">
      <c r="A10" s="6"/>
      <c r="B10" s="6"/>
      <c r="C10" s="10"/>
      <c r="D10" s="10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2BAEE-6DAA-4485-994E-62270A323113}">
  <dimension ref="A1:K5"/>
  <sheetViews>
    <sheetView zoomScaleNormal="100" workbookViewId="0"/>
  </sheetViews>
  <sheetFormatPr defaultColWidth="8.88671875" defaultRowHeight="13.8" x14ac:dyDescent="0.3"/>
  <cols>
    <col min="1" max="1" width="15.33203125" style="1" customWidth="1"/>
    <col min="2" max="2" width="16.44140625" style="1" bestFit="1" customWidth="1"/>
    <col min="3" max="5" width="12.77734375" style="12" customWidth="1"/>
    <col min="6" max="8" width="15.77734375" style="12" customWidth="1"/>
    <col min="9" max="9" width="31.21875" style="1" bestFit="1" customWidth="1"/>
    <col min="10" max="11" width="12.77734375" style="1" customWidth="1"/>
    <col min="12" max="12" width="70.77734375" style="1" customWidth="1"/>
    <col min="13" max="16384" width="8.88671875" style="1"/>
  </cols>
  <sheetData>
    <row r="1" spans="1:11" s="5" customFormat="1" ht="27.6" x14ac:dyDescent="0.3">
      <c r="A1" s="4" t="s">
        <v>171</v>
      </c>
      <c r="B1" s="4" t="s">
        <v>170</v>
      </c>
      <c r="C1" s="9" t="s">
        <v>0</v>
      </c>
      <c r="D1" s="9" t="s">
        <v>1</v>
      </c>
      <c r="E1" s="9" t="s">
        <v>2</v>
      </c>
      <c r="F1" s="9" t="s">
        <v>211</v>
      </c>
      <c r="G1" s="9" t="s">
        <v>212</v>
      </c>
      <c r="H1" s="9" t="s">
        <v>254</v>
      </c>
      <c r="I1" s="4" t="s">
        <v>213</v>
      </c>
    </row>
    <row r="2" spans="1:11" x14ac:dyDescent="0.3">
      <c r="A2" s="1" t="s">
        <v>59</v>
      </c>
      <c r="B2" s="1" t="s">
        <v>178</v>
      </c>
      <c r="C2" s="13">
        <v>3165.9474999999998</v>
      </c>
      <c r="D2" s="13">
        <v>957.05250000000001</v>
      </c>
      <c r="E2" s="13">
        <v>2024.5</v>
      </c>
      <c r="F2" s="10">
        <v>0.64443341062259196</v>
      </c>
      <c r="G2" s="13">
        <f>-1.80859391806369</f>
        <v>-1.8085939180636901</v>
      </c>
      <c r="H2" s="13" t="s">
        <v>255</v>
      </c>
      <c r="I2" s="1" t="s">
        <v>61</v>
      </c>
    </row>
    <row r="3" spans="1:11" x14ac:dyDescent="0.3">
      <c r="A3" s="1" t="s">
        <v>60</v>
      </c>
      <c r="B3" s="1" t="s">
        <v>179</v>
      </c>
      <c r="C3" s="13">
        <v>1032.6324999999999</v>
      </c>
      <c r="D3" s="13">
        <v>92.965000000000003</v>
      </c>
      <c r="E3" s="13">
        <v>222.81000000000003</v>
      </c>
      <c r="F3" s="13">
        <v>3.1699102503354459</v>
      </c>
      <c r="G3" s="13">
        <v>-2.17034044457071</v>
      </c>
      <c r="H3" s="13" t="s">
        <v>255</v>
      </c>
      <c r="I3" s="1" t="s">
        <v>61</v>
      </c>
      <c r="J3" s="6"/>
      <c r="K3" s="6"/>
    </row>
    <row r="5" spans="1:11" x14ac:dyDescent="0.3">
      <c r="A5" s="2" t="s">
        <v>105</v>
      </c>
    </row>
  </sheetData>
  <sortState xmlns:xlrd2="http://schemas.microsoft.com/office/spreadsheetml/2017/richdata2" ref="A2:L3">
    <sortCondition descending="1" ref="C2:C3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"/>
  <sheetViews>
    <sheetView zoomScaleNormal="100" workbookViewId="0"/>
  </sheetViews>
  <sheetFormatPr defaultColWidth="8.88671875" defaultRowHeight="13.8" x14ac:dyDescent="0.3"/>
  <cols>
    <col min="1" max="1" width="15.33203125" style="1" customWidth="1"/>
    <col min="2" max="2" width="16.44140625" style="1" bestFit="1" customWidth="1"/>
    <col min="3" max="5" width="12.77734375" style="12" customWidth="1"/>
    <col min="6" max="8" width="15.77734375" style="12" customWidth="1"/>
    <col min="9" max="9" width="30.6640625" style="1" bestFit="1" customWidth="1"/>
    <col min="10" max="11" width="12.77734375" style="1" customWidth="1"/>
    <col min="12" max="12" width="70.77734375" style="1" customWidth="1"/>
    <col min="13" max="16384" width="8.88671875" style="1"/>
  </cols>
  <sheetData>
    <row r="1" spans="1:11" s="5" customFormat="1" ht="27.6" x14ac:dyDescent="0.3">
      <c r="A1" s="4" t="s">
        <v>171</v>
      </c>
      <c r="B1" s="4" t="s">
        <v>170</v>
      </c>
      <c r="C1" s="9" t="s">
        <v>0</v>
      </c>
      <c r="D1" s="9" t="s">
        <v>1</v>
      </c>
      <c r="E1" s="9" t="s">
        <v>2</v>
      </c>
      <c r="F1" s="9" t="s">
        <v>211</v>
      </c>
      <c r="G1" s="9" t="s">
        <v>212</v>
      </c>
      <c r="H1" s="9" t="s">
        <v>254</v>
      </c>
      <c r="I1" s="4" t="s">
        <v>213</v>
      </c>
    </row>
    <row r="2" spans="1:11" x14ac:dyDescent="0.3">
      <c r="A2" s="1" t="s">
        <v>47</v>
      </c>
      <c r="B2" s="1" t="s">
        <v>169</v>
      </c>
      <c r="C2" s="13">
        <v>3.3375000000000004</v>
      </c>
      <c r="D2" s="13">
        <v>57.24</v>
      </c>
      <c r="E2" s="13">
        <v>32.669999999999995</v>
      </c>
      <c r="F2" s="13">
        <v>-13.839719685434622</v>
      </c>
      <c r="G2" s="13">
        <v>0.27185242110456664</v>
      </c>
      <c r="H2" s="13" t="s">
        <v>256</v>
      </c>
      <c r="I2" s="1" t="s">
        <v>48</v>
      </c>
    </row>
    <row r="3" spans="1:11" x14ac:dyDescent="0.3">
      <c r="C3" s="13"/>
      <c r="D3" s="13"/>
      <c r="E3" s="13"/>
      <c r="F3" s="14"/>
      <c r="J3" s="6"/>
      <c r="K3" s="6"/>
    </row>
    <row r="4" spans="1:11" x14ac:dyDescent="0.3">
      <c r="A4" s="2" t="s">
        <v>105</v>
      </c>
    </row>
  </sheetData>
  <sortState xmlns:xlrd2="http://schemas.microsoft.com/office/spreadsheetml/2017/richdata2" ref="A2:L3">
    <sortCondition descending="1" ref="C2:C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. GR</vt:lpstr>
      <vt:lpstr>B. ABC</vt:lpstr>
      <vt:lpstr>C. OBP</vt:lpstr>
      <vt:lpstr>D. TRP</vt:lpstr>
      <vt:lpstr>E. CD36-SNMP</vt:lpstr>
      <vt:lpstr>F. ML-NPC2</vt:lpstr>
      <vt:lpstr>G. CSP</vt:lpstr>
      <vt:lpstr>H. AM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11-28T13:55:39Z</dcterms:modified>
</cp:coreProperties>
</file>